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82673895-EDFE-4EC4-8E5A-F10C2ADCA058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Table S1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7" i="1" l="1"/>
  <c r="N57" i="1" s="1"/>
  <c r="M133" i="1"/>
  <c r="N133" i="1" s="1"/>
  <c r="M132" i="1"/>
  <c r="N132" i="1" s="1"/>
  <c r="M131" i="1"/>
  <c r="N131" i="1" s="1"/>
  <c r="M130" i="1"/>
  <c r="N130" i="1" s="1"/>
  <c r="M129" i="1"/>
  <c r="N129" i="1" s="1"/>
  <c r="M128" i="1"/>
  <c r="N128" i="1" s="1"/>
  <c r="M127" i="1"/>
  <c r="N127" i="1" s="1"/>
  <c r="M126" i="1"/>
  <c r="N126" i="1" s="1"/>
  <c r="M125" i="1"/>
  <c r="N125" i="1" s="1"/>
  <c r="M124" i="1"/>
  <c r="N124" i="1" s="1"/>
  <c r="M123" i="1"/>
  <c r="N123" i="1" s="1"/>
  <c r="M122" i="1"/>
  <c r="N122" i="1" s="1"/>
  <c r="M121" i="1"/>
  <c r="N121" i="1" s="1"/>
  <c r="M120" i="1"/>
  <c r="N120" i="1" s="1"/>
  <c r="M119" i="1"/>
  <c r="N119" i="1" s="1"/>
  <c r="M118" i="1"/>
  <c r="N118" i="1" s="1"/>
  <c r="M117" i="1"/>
  <c r="N117" i="1" s="1"/>
  <c r="M116" i="1"/>
  <c r="N116" i="1" s="1"/>
  <c r="M115" i="1"/>
  <c r="N115" i="1" s="1"/>
  <c r="M114" i="1"/>
  <c r="N114" i="1" s="1"/>
  <c r="M113" i="1"/>
  <c r="N113" i="1" s="1"/>
  <c r="M112" i="1"/>
  <c r="N112" i="1" s="1"/>
  <c r="M111" i="1"/>
  <c r="N111" i="1" s="1"/>
  <c r="M110" i="1"/>
  <c r="N110" i="1" s="1"/>
  <c r="M109" i="1"/>
  <c r="N109" i="1" s="1"/>
  <c r="M108" i="1"/>
  <c r="N108" i="1" s="1"/>
  <c r="M107" i="1"/>
  <c r="N107" i="1" s="1"/>
  <c r="M106" i="1"/>
  <c r="N106" i="1" s="1"/>
  <c r="M105" i="1"/>
  <c r="N105" i="1" s="1"/>
  <c r="M104" i="1"/>
  <c r="N104" i="1" s="1"/>
  <c r="M103" i="1"/>
  <c r="N103" i="1" s="1"/>
  <c r="M102" i="1"/>
  <c r="N102" i="1" s="1"/>
  <c r="M101" i="1"/>
  <c r="N101" i="1" s="1"/>
  <c r="M100" i="1"/>
  <c r="N100" i="1" s="1"/>
  <c r="M99" i="1"/>
  <c r="N99" i="1" s="1"/>
  <c r="M98" i="1"/>
  <c r="N98" i="1" s="1"/>
  <c r="M97" i="1"/>
  <c r="N97" i="1" s="1"/>
  <c r="M96" i="1"/>
  <c r="N96" i="1" s="1"/>
  <c r="M95" i="1"/>
  <c r="N95" i="1" s="1"/>
  <c r="M94" i="1"/>
  <c r="N94" i="1" s="1"/>
  <c r="M93" i="1"/>
  <c r="N93" i="1" s="1"/>
  <c r="M92" i="1"/>
  <c r="N92" i="1" s="1"/>
  <c r="M91" i="1"/>
  <c r="N91" i="1" s="1"/>
  <c r="M90" i="1"/>
  <c r="N90" i="1" s="1"/>
  <c r="M89" i="1"/>
  <c r="N89" i="1" s="1"/>
  <c r="M88" i="1"/>
  <c r="N88" i="1" s="1"/>
  <c r="M87" i="1"/>
  <c r="N87" i="1" s="1"/>
  <c r="M86" i="1"/>
  <c r="N86" i="1" s="1"/>
  <c r="M85" i="1"/>
  <c r="N85" i="1" s="1"/>
  <c r="M84" i="1"/>
  <c r="N84" i="1" s="1"/>
  <c r="M83" i="1"/>
  <c r="N83" i="1" s="1"/>
  <c r="M82" i="1"/>
  <c r="N82" i="1" s="1"/>
  <c r="M81" i="1"/>
  <c r="N81" i="1" s="1"/>
  <c r="M80" i="1"/>
  <c r="N80" i="1" s="1"/>
  <c r="M79" i="1"/>
  <c r="N79" i="1" s="1"/>
  <c r="M78" i="1"/>
  <c r="N78" i="1" s="1"/>
  <c r="M77" i="1"/>
  <c r="N77" i="1" s="1"/>
  <c r="M76" i="1"/>
  <c r="N76" i="1" s="1"/>
  <c r="M75" i="1"/>
  <c r="N75" i="1" s="1"/>
  <c r="M74" i="1"/>
  <c r="N74" i="1" s="1"/>
  <c r="M73" i="1"/>
  <c r="N73" i="1" s="1"/>
  <c r="M72" i="1"/>
  <c r="N72" i="1" s="1"/>
  <c r="M71" i="1"/>
  <c r="N71" i="1" s="1"/>
  <c r="M70" i="1"/>
  <c r="N70" i="1" s="1"/>
  <c r="M69" i="1"/>
  <c r="N69" i="1" s="1"/>
  <c r="M68" i="1"/>
  <c r="N68" i="1" s="1"/>
  <c r="M67" i="1"/>
  <c r="N67" i="1" s="1"/>
  <c r="M66" i="1"/>
  <c r="N66" i="1" s="1"/>
  <c r="M65" i="1"/>
  <c r="N65" i="1" s="1"/>
  <c r="M64" i="1"/>
  <c r="N64" i="1" s="1"/>
  <c r="M63" i="1"/>
  <c r="N63" i="1" s="1"/>
  <c r="M62" i="1"/>
  <c r="N62" i="1" s="1"/>
  <c r="M61" i="1"/>
  <c r="N61" i="1" s="1"/>
  <c r="M60" i="1"/>
  <c r="N60" i="1" s="1"/>
  <c r="M59" i="1"/>
  <c r="N59" i="1" s="1"/>
  <c r="M58" i="1"/>
  <c r="N58" i="1" s="1"/>
  <c r="M55" i="1"/>
  <c r="N55" i="1" s="1"/>
  <c r="M54" i="1"/>
  <c r="N54" i="1" s="1"/>
  <c r="M53" i="1"/>
  <c r="N53" i="1" s="1"/>
  <c r="M52" i="1"/>
  <c r="N52" i="1" s="1"/>
  <c r="M51" i="1"/>
  <c r="N51" i="1" s="1"/>
  <c r="M50" i="1"/>
  <c r="N50" i="1" s="1"/>
  <c r="M49" i="1"/>
  <c r="N49" i="1" s="1"/>
  <c r="M48" i="1"/>
  <c r="N48" i="1" s="1"/>
  <c r="M47" i="1"/>
  <c r="N47" i="1" s="1"/>
  <c r="M46" i="1"/>
  <c r="N46" i="1" s="1"/>
  <c r="M45" i="1"/>
  <c r="N45" i="1" s="1"/>
  <c r="M44" i="1"/>
  <c r="N44" i="1" s="1"/>
  <c r="M43" i="1"/>
  <c r="N43" i="1" s="1"/>
  <c r="M42" i="1"/>
  <c r="N42" i="1" s="1"/>
  <c r="M41" i="1"/>
  <c r="N41" i="1" s="1"/>
  <c r="M40" i="1"/>
  <c r="N40" i="1" s="1"/>
  <c r="M39" i="1"/>
  <c r="N39" i="1" s="1"/>
  <c r="M38" i="1"/>
  <c r="N38" i="1" s="1"/>
  <c r="M37" i="1"/>
  <c r="N37" i="1" s="1"/>
  <c r="M36" i="1"/>
  <c r="N36" i="1" s="1"/>
  <c r="M35" i="1"/>
  <c r="N35" i="1" s="1"/>
  <c r="M34" i="1"/>
  <c r="N34" i="1" s="1"/>
  <c r="M33" i="1"/>
  <c r="N33" i="1" s="1"/>
  <c r="M32" i="1"/>
  <c r="N32" i="1" s="1"/>
  <c r="M31" i="1"/>
  <c r="N31" i="1" s="1"/>
  <c r="M30" i="1"/>
  <c r="N30" i="1" s="1"/>
  <c r="M29" i="1"/>
  <c r="N29" i="1" s="1"/>
  <c r="M28" i="1"/>
  <c r="N28" i="1" s="1"/>
  <c r="M27" i="1"/>
  <c r="N27" i="1" s="1"/>
  <c r="M26" i="1"/>
  <c r="N26" i="1" s="1"/>
  <c r="M25" i="1"/>
  <c r="N25" i="1" s="1"/>
  <c r="M24" i="1"/>
  <c r="N24" i="1" s="1"/>
  <c r="M23" i="1"/>
  <c r="N23" i="1" s="1"/>
  <c r="M22" i="1"/>
  <c r="N22" i="1" s="1"/>
  <c r="M21" i="1"/>
  <c r="N21" i="1" s="1"/>
  <c r="M20" i="1"/>
  <c r="N20" i="1" s="1"/>
  <c r="M19" i="1"/>
  <c r="N19" i="1" s="1"/>
  <c r="M18" i="1"/>
  <c r="N18" i="1" s="1"/>
  <c r="M17" i="1"/>
  <c r="N17" i="1" s="1"/>
  <c r="M16" i="1"/>
  <c r="N16" i="1" s="1"/>
  <c r="M15" i="1"/>
  <c r="N15" i="1" s="1"/>
  <c r="M14" i="1"/>
  <c r="N14" i="1" s="1"/>
  <c r="M13" i="1"/>
  <c r="N13" i="1" s="1"/>
  <c r="M12" i="1"/>
  <c r="N12" i="1" s="1"/>
  <c r="M11" i="1"/>
  <c r="N11" i="1" s="1"/>
  <c r="M10" i="1"/>
  <c r="N10" i="1" s="1"/>
  <c r="M9" i="1"/>
  <c r="N9" i="1" s="1"/>
  <c r="M8" i="1"/>
  <c r="N8" i="1" s="1"/>
  <c r="M7" i="1"/>
  <c r="N7" i="1" s="1"/>
  <c r="M6" i="1"/>
  <c r="N6" i="1" s="1"/>
  <c r="M5" i="1"/>
  <c r="N5" i="1" s="1"/>
  <c r="M4" i="1"/>
  <c r="N4" i="1" l="1"/>
  <c r="R4" i="1" l="1"/>
  <c r="Q4" i="1"/>
  <c r="P4" i="1"/>
</calcChain>
</file>

<file path=xl/sharedStrings.xml><?xml version="1.0" encoding="utf-8"?>
<sst xmlns="http://schemas.openxmlformats.org/spreadsheetml/2006/main" count="137" uniqueCount="137">
  <si>
    <t>No</t>
  </si>
  <si>
    <t>month</t>
  </si>
  <si>
    <t>TOTAL</t>
  </si>
  <si>
    <t>Abun</t>
  </si>
  <si>
    <t>&gt;0.1%</t>
  </si>
  <si>
    <t>Ficus</t>
  </si>
  <si>
    <t>Pinguicula</t>
  </si>
  <si>
    <t>Sarcosperma</t>
  </si>
  <si>
    <t>Premna</t>
  </si>
  <si>
    <t>Symplocos</t>
  </si>
  <si>
    <t>Dalbergia</t>
  </si>
  <si>
    <t>Phyllostachys</t>
  </si>
  <si>
    <t>Millettia</t>
  </si>
  <si>
    <t>Celtis</t>
  </si>
  <si>
    <t>Micrechites</t>
  </si>
  <si>
    <t>Mussaenda</t>
  </si>
  <si>
    <t>Gynochthodes</t>
  </si>
  <si>
    <t>Eurya</t>
  </si>
  <si>
    <t>Alseodaphnopsis</t>
  </si>
  <si>
    <t>Uncaria</t>
  </si>
  <si>
    <t>Cucumis</t>
  </si>
  <si>
    <t>Prunus</t>
  </si>
  <si>
    <t>Cryptocarya</t>
  </si>
  <si>
    <t>Tetrastigma</t>
  </si>
  <si>
    <t>Melicope</t>
  </si>
  <si>
    <t>Paederia</t>
  </si>
  <si>
    <t>Callerya</t>
  </si>
  <si>
    <t>Psydrax</t>
  </si>
  <si>
    <t>Ilex</t>
  </si>
  <si>
    <t>Beilschmiedia</t>
  </si>
  <si>
    <t>Tephrosia</t>
  </si>
  <si>
    <t>Cinnamomum</t>
  </si>
  <si>
    <t>Albizia</t>
  </si>
  <si>
    <t>Tapiphyllum</t>
  </si>
  <si>
    <t>Pteris</t>
  </si>
  <si>
    <t>Styrax</t>
  </si>
  <si>
    <t>Populus</t>
  </si>
  <si>
    <t>Sideroxylon</t>
  </si>
  <si>
    <t>Mammillaria</t>
  </si>
  <si>
    <t>Macaranga</t>
  </si>
  <si>
    <t>Lithocarpus</t>
  </si>
  <si>
    <t>Phanera</t>
  </si>
  <si>
    <t>Ipomoea</t>
  </si>
  <si>
    <t>Broussonetia</t>
  </si>
  <si>
    <t>Hyacintheae</t>
  </si>
  <si>
    <t>Capparis</t>
  </si>
  <si>
    <t>Quercus</t>
  </si>
  <si>
    <t>Anacardium</t>
  </si>
  <si>
    <t>Schisandraceae</t>
  </si>
  <si>
    <t>Maclura</t>
  </si>
  <si>
    <t>Leptopus</t>
  </si>
  <si>
    <t>Aetanthus</t>
  </si>
  <si>
    <t>Nicotiana</t>
  </si>
  <si>
    <t>Malva</t>
  </si>
  <si>
    <t>Boehmeria</t>
  </si>
  <si>
    <t>Brachychiton</t>
  </si>
  <si>
    <t>Jasminum</t>
  </si>
  <si>
    <t>Triadica</t>
  </si>
  <si>
    <t>Elaeocarpus</t>
  </si>
  <si>
    <t>Rafnia</t>
  </si>
  <si>
    <t>Macrothamnium</t>
  </si>
  <si>
    <t>Brassica</t>
  </si>
  <si>
    <t>Trichilia</t>
  </si>
  <si>
    <t>Rauvolfia</t>
  </si>
  <si>
    <t>Taxus</t>
  </si>
  <si>
    <t>Leucadendron</t>
  </si>
  <si>
    <t>Vitex</t>
  </si>
  <si>
    <t>Lactuca</t>
  </si>
  <si>
    <t>Litsea</t>
  </si>
  <si>
    <t>Sapindus</t>
  </si>
  <si>
    <t>Thunbergia</t>
  </si>
  <si>
    <t>Avicennia</t>
  </si>
  <si>
    <t>Juglans</t>
  </si>
  <si>
    <t>Momordica</t>
  </si>
  <si>
    <t>Begonia</t>
  </si>
  <si>
    <t>Actinidia</t>
  </si>
  <si>
    <t>Celosia</t>
  </si>
  <si>
    <t>Erycibe</t>
  </si>
  <si>
    <t>Secamone</t>
  </si>
  <si>
    <t>Morus</t>
  </si>
  <si>
    <t>Sidalcea</t>
  </si>
  <si>
    <t>Solanum</t>
  </si>
  <si>
    <t>Claoxylon</t>
  </si>
  <si>
    <t>Agrostis</t>
  </si>
  <si>
    <t>Musa</t>
  </si>
  <si>
    <t>Eutrochium</t>
  </si>
  <si>
    <t>Inulinae</t>
  </si>
  <si>
    <t>Podalyrieae</t>
  </si>
  <si>
    <t>Dioon</t>
  </si>
  <si>
    <t>Terminalia</t>
  </si>
  <si>
    <t>Causonis</t>
  </si>
  <si>
    <t>Tashiroea</t>
  </si>
  <si>
    <t>Urtica</t>
  </si>
  <si>
    <t>Ligustrum</t>
  </si>
  <si>
    <t>Pueraria</t>
  </si>
  <si>
    <t>Garcinia</t>
  </si>
  <si>
    <t>Citrus</t>
  </si>
  <si>
    <t>Combretum</t>
  </si>
  <si>
    <t>Iodes</t>
  </si>
  <si>
    <t>Salix</t>
  </si>
  <si>
    <t>Picea</t>
  </si>
  <si>
    <t>Olea</t>
  </si>
  <si>
    <t>Afrocanthium</t>
  </si>
  <si>
    <t>Cynanchum</t>
  </si>
  <si>
    <t>Plectocomia</t>
  </si>
  <si>
    <t>Smilax</t>
  </si>
  <si>
    <t>Lolium</t>
  </si>
  <si>
    <t>Daphne</t>
  </si>
  <si>
    <t>Salacia</t>
  </si>
  <si>
    <t>Phyllanthus</t>
  </si>
  <si>
    <t>Callistemon</t>
  </si>
  <si>
    <t>Mallotus</t>
  </si>
  <si>
    <t>Exacum</t>
  </si>
  <si>
    <t>Diospyros</t>
  </si>
  <si>
    <t>Vincetoxicum</t>
  </si>
  <si>
    <t>Cyclea</t>
  </si>
  <si>
    <t>Acer</t>
  </si>
  <si>
    <t>Codiaeum</t>
  </si>
  <si>
    <t>Pittosporum</t>
  </si>
  <si>
    <t>Achyranthes</t>
  </si>
  <si>
    <t>Setaria</t>
  </si>
  <si>
    <t>Hylocomium</t>
  </si>
  <si>
    <t>Capsicum</t>
  </si>
  <si>
    <t>Platanus</t>
  </si>
  <si>
    <t>unclassified Apocynaceae</t>
  </si>
  <si>
    <t>Glycosmis</t>
  </si>
  <si>
    <t>Urobotrya</t>
  </si>
  <si>
    <t>Humulus</t>
  </si>
  <si>
    <t>Aidia</t>
  </si>
  <si>
    <t>Pinus</t>
  </si>
  <si>
    <t>Acalypha</t>
  </si>
  <si>
    <t>Salvia</t>
  </si>
  <si>
    <t>Primula</t>
  </si>
  <si>
    <t>Caprifoliaceae</t>
  </si>
  <si>
    <r>
      <t xml:space="preserve">Table S10. Diet diversity of  </t>
    </r>
    <r>
      <rPr>
        <b/>
        <i/>
        <sz val="12"/>
        <color rgb="FF000000"/>
        <rFont val="Calibri"/>
        <family val="2"/>
        <scheme val="minor"/>
      </rPr>
      <t>T. crepusculus</t>
    </r>
    <r>
      <rPr>
        <b/>
        <sz val="12"/>
        <color rgb="FF000000"/>
        <rFont val="Calibri"/>
        <family val="2"/>
        <scheme val="minor"/>
      </rPr>
      <t xml:space="preserve"> at the plant genus level</t>
    </r>
  </si>
  <si>
    <t>10 most common</t>
  </si>
  <si>
    <t>5 most com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10" fontId="0" fillId="0" borderId="0" xfId="1" applyNumberFormat="1" applyFont="1" applyFill="1"/>
    <xf numFmtId="0" fontId="4" fillId="0" borderId="0" xfId="0" applyFont="1" applyFill="1" applyAlignment="1">
      <alignment vertical="center"/>
    </xf>
    <xf numFmtId="0" fontId="0" fillId="0" borderId="0" xfId="0" applyFill="1"/>
    <xf numFmtId="164" fontId="0" fillId="0" borderId="0" xfId="0" applyNumberFormat="1" applyFill="1"/>
    <xf numFmtId="0" fontId="1" fillId="0" borderId="0" xfId="0" applyFont="1" applyFill="1"/>
    <xf numFmtId="17" fontId="1" fillId="0" borderId="0" xfId="0" applyNumberFormat="1" applyFont="1" applyFill="1"/>
    <xf numFmtId="164" fontId="1" fillId="0" borderId="0" xfId="0" applyNumberFormat="1" applyFont="1" applyFill="1"/>
    <xf numFmtId="0" fontId="3" fillId="0" borderId="0" xfId="0" applyFont="1" applyFill="1"/>
    <xf numFmtId="1" fontId="0" fillId="0" borderId="0" xfId="0" applyNumberFormat="1" applyFill="1"/>
    <xf numFmtId="1" fontId="1" fillId="0" borderId="0" xfId="0" applyNumberFormat="1" applyFon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5"/>
  <sheetViews>
    <sheetView tabSelected="1" workbookViewId="0">
      <selection activeCell="Q1" sqref="Q1:R1048576"/>
    </sheetView>
  </sheetViews>
  <sheetFormatPr defaultRowHeight="14.4" x14ac:dyDescent="0.3"/>
  <cols>
    <col min="1" max="1" width="4" style="4" bestFit="1" customWidth="1"/>
    <col min="2" max="2" width="22.109375" style="4" bestFit="1" customWidth="1"/>
    <col min="3" max="3" width="6.6640625" style="4" bestFit="1" customWidth="1"/>
    <col min="4" max="4" width="6.5546875" style="4" bestFit="1" customWidth="1"/>
    <col min="5" max="5" width="5.88671875" style="4" bestFit="1" customWidth="1"/>
    <col min="6" max="6" width="7" style="4" bestFit="1" customWidth="1"/>
    <col min="7" max="7" width="6.6640625" style="4" bestFit="1" customWidth="1"/>
    <col min="8" max="8" width="6.5546875" style="4" bestFit="1" customWidth="1"/>
    <col min="9" max="9" width="7.109375" style="4" bestFit="1" customWidth="1"/>
    <col min="10" max="10" width="6.6640625" style="4" bestFit="1" customWidth="1"/>
    <col min="11" max="11" width="6.44140625" style="4" bestFit="1" customWidth="1"/>
    <col min="12" max="12" width="6.6640625" style="4" bestFit="1" customWidth="1"/>
    <col min="13" max="13" width="8.6640625" style="4" customWidth="1"/>
    <col min="14" max="14" width="8.6640625" style="5" customWidth="1"/>
    <col min="15" max="15" width="6.109375" style="4" customWidth="1"/>
    <col min="16" max="16" width="8" style="4" bestFit="1" customWidth="1"/>
    <col min="17" max="17" width="15.77734375" style="4" bestFit="1" customWidth="1"/>
    <col min="18" max="18" width="14.77734375" style="4" bestFit="1" customWidth="1"/>
    <col min="19" max="16384" width="8.88671875" style="4"/>
  </cols>
  <sheetData>
    <row r="1" spans="1:18" ht="15.6" x14ac:dyDescent="0.3">
      <c r="A1" s="3" t="s">
        <v>134</v>
      </c>
    </row>
    <row r="3" spans="1:18" s="6" customFormat="1" x14ac:dyDescent="0.3">
      <c r="A3" s="6" t="s">
        <v>0</v>
      </c>
      <c r="B3" s="6" t="s">
        <v>1</v>
      </c>
      <c r="C3" s="7">
        <v>43556</v>
      </c>
      <c r="D3" s="7">
        <v>43617</v>
      </c>
      <c r="E3" s="7">
        <v>43647</v>
      </c>
      <c r="F3" s="7">
        <v>43678</v>
      </c>
      <c r="G3" s="7">
        <v>43709</v>
      </c>
      <c r="H3" s="7">
        <v>43739</v>
      </c>
      <c r="I3" s="7">
        <v>43770</v>
      </c>
      <c r="J3" s="7">
        <v>43800</v>
      </c>
      <c r="K3" s="7">
        <v>43831</v>
      </c>
      <c r="L3" s="7">
        <v>43862</v>
      </c>
      <c r="M3" s="6" t="s">
        <v>2</v>
      </c>
      <c r="N3" s="8" t="s">
        <v>3</v>
      </c>
      <c r="P3" s="6" t="s">
        <v>4</v>
      </c>
      <c r="Q3" s="1" t="s">
        <v>135</v>
      </c>
      <c r="R3" s="1" t="s">
        <v>136</v>
      </c>
    </row>
    <row r="4" spans="1:18" x14ac:dyDescent="0.3">
      <c r="A4" s="4">
        <v>1</v>
      </c>
      <c r="B4" s="9" t="s">
        <v>5</v>
      </c>
      <c r="C4" s="10">
        <v>79.05174255</v>
      </c>
      <c r="D4" s="10">
        <v>99.623802190000006</v>
      </c>
      <c r="E4" s="10">
        <v>588.33642580000003</v>
      </c>
      <c r="F4" s="10">
        <v>1351.4411620000001</v>
      </c>
      <c r="G4" s="10">
        <v>1094.7404790000001</v>
      </c>
      <c r="H4" s="10">
        <v>333.64898679999999</v>
      </c>
      <c r="I4" s="10">
        <v>113.8089828</v>
      </c>
      <c r="J4" s="10">
        <v>356.65020750000002</v>
      </c>
      <c r="K4" s="10">
        <v>100.3439407</v>
      </c>
      <c r="L4" s="10">
        <v>135.0423279</v>
      </c>
      <c r="M4" s="10">
        <f t="shared" ref="M4:M67" si="0">SUM(C4:L4)</f>
        <v>4252.6880572399996</v>
      </c>
      <c r="N4" s="2">
        <f t="shared" ref="N4:N67" si="1">M4/23813</f>
        <v>0.17858682472766974</v>
      </c>
      <c r="O4" s="10"/>
      <c r="P4" s="5">
        <f>SUM(N4:N38)</f>
        <v>0.95537115611997636</v>
      </c>
      <c r="Q4" s="5">
        <f>SUM(N4:N13)</f>
        <v>0.70189539098727582</v>
      </c>
      <c r="R4" s="5">
        <f>SUM(N4:N8)</f>
        <v>0.51503913165136683</v>
      </c>
    </row>
    <row r="5" spans="1:18" x14ac:dyDescent="0.3">
      <c r="A5" s="4">
        <v>2</v>
      </c>
      <c r="B5" s="9" t="s">
        <v>6</v>
      </c>
      <c r="C5" s="10">
        <v>178.99403380000001</v>
      </c>
      <c r="D5" s="10">
        <v>935.35675049999998</v>
      </c>
      <c r="E5" s="10">
        <v>1344.5120850000001</v>
      </c>
      <c r="F5" s="10">
        <v>136.6822205</v>
      </c>
      <c r="G5" s="10">
        <v>145.3537445</v>
      </c>
      <c r="H5" s="10">
        <v>334.01107789999998</v>
      </c>
      <c r="I5" s="10">
        <v>174.63792419999999</v>
      </c>
      <c r="J5" s="10">
        <v>265.7870178</v>
      </c>
      <c r="K5" s="10">
        <v>171.5298157</v>
      </c>
      <c r="L5" s="10">
        <v>169.53561400000001</v>
      </c>
      <c r="M5" s="10">
        <f t="shared" si="0"/>
        <v>3856.4002839</v>
      </c>
      <c r="N5" s="2">
        <f t="shared" si="1"/>
        <v>0.16194516792928232</v>
      </c>
      <c r="O5" s="10"/>
    </row>
    <row r="6" spans="1:18" x14ac:dyDescent="0.3">
      <c r="A6" s="4">
        <v>3</v>
      </c>
      <c r="B6" s="9" t="s">
        <v>7</v>
      </c>
      <c r="C6" s="10">
        <v>692.47430420000001</v>
      </c>
      <c r="D6" s="10">
        <v>245.94624329999999</v>
      </c>
      <c r="E6" s="10">
        <v>33.118278500000002</v>
      </c>
      <c r="F6" s="10">
        <v>65.369758610000005</v>
      </c>
      <c r="G6" s="10">
        <v>12.55547142</v>
      </c>
      <c r="H6" s="10">
        <v>164.74258420000001</v>
      </c>
      <c r="I6" s="10">
        <v>328.34545900000001</v>
      </c>
      <c r="J6" s="10">
        <v>12.390436169999999</v>
      </c>
      <c r="K6" s="10">
        <v>29.560237879999999</v>
      </c>
      <c r="L6" s="10">
        <v>9.6941900249999993</v>
      </c>
      <c r="M6" s="10">
        <f t="shared" si="0"/>
        <v>1594.1969633049996</v>
      </c>
      <c r="N6" s="2">
        <f t="shared" si="1"/>
        <v>6.6946498270062549E-2</v>
      </c>
      <c r="O6" s="10"/>
    </row>
    <row r="7" spans="1:18" x14ac:dyDescent="0.3">
      <c r="A7" s="4">
        <v>4</v>
      </c>
      <c r="B7" s="9" t="s">
        <v>8</v>
      </c>
      <c r="C7" s="10">
        <v>58.398586270000003</v>
      </c>
      <c r="D7" s="10">
        <v>282.2674255</v>
      </c>
      <c r="E7" s="10">
        <v>429.33874509999998</v>
      </c>
      <c r="F7" s="10">
        <v>386.97500609999997</v>
      </c>
      <c r="G7" s="10">
        <v>47.807373050000002</v>
      </c>
      <c r="H7" s="10">
        <v>71.328109740000002</v>
      </c>
      <c r="I7" s="10">
        <v>24.854835510000001</v>
      </c>
      <c r="J7" s="10">
        <v>3.6442461009999998</v>
      </c>
      <c r="K7" s="10">
        <v>4.0218009950000004</v>
      </c>
      <c r="L7" s="10">
        <v>6.0870494839999996</v>
      </c>
      <c r="M7" s="10">
        <f t="shared" si="0"/>
        <v>1314.7231778499997</v>
      </c>
      <c r="N7" s="2">
        <f t="shared" si="1"/>
        <v>5.5210312764036443E-2</v>
      </c>
      <c r="O7" s="10"/>
    </row>
    <row r="8" spans="1:18" x14ac:dyDescent="0.3">
      <c r="A8" s="4">
        <v>5</v>
      </c>
      <c r="B8" s="9" t="s">
        <v>9</v>
      </c>
      <c r="C8" s="10">
        <v>0</v>
      </c>
      <c r="D8" s="10">
        <v>0.69183194599999998</v>
      </c>
      <c r="E8" s="10">
        <v>0</v>
      </c>
      <c r="F8" s="10">
        <v>0</v>
      </c>
      <c r="G8" s="10">
        <v>0</v>
      </c>
      <c r="H8" s="10">
        <v>642.13403319999998</v>
      </c>
      <c r="I8" s="10">
        <v>601.09460449999995</v>
      </c>
      <c r="J8" s="10">
        <v>0.485899478</v>
      </c>
      <c r="K8" s="10">
        <v>2.2119905950000001</v>
      </c>
      <c r="L8" s="10">
        <v>0</v>
      </c>
      <c r="M8" s="10">
        <f t="shared" si="0"/>
        <v>1246.618359719</v>
      </c>
      <c r="N8" s="2">
        <f t="shared" si="1"/>
        <v>5.2350327960315794E-2</v>
      </c>
      <c r="O8" s="10"/>
    </row>
    <row r="9" spans="1:18" x14ac:dyDescent="0.3">
      <c r="A9" s="4">
        <v>6</v>
      </c>
      <c r="B9" s="9" t="s">
        <v>10</v>
      </c>
      <c r="C9" s="10">
        <v>704.10656740000002</v>
      </c>
      <c r="D9" s="10">
        <v>80.252502440000001</v>
      </c>
      <c r="E9" s="10">
        <v>161.9948425</v>
      </c>
      <c r="F9" s="10">
        <v>2.79656744</v>
      </c>
      <c r="G9" s="10">
        <v>2.8974165919999999</v>
      </c>
      <c r="H9" s="10">
        <v>1.991393924</v>
      </c>
      <c r="I9" s="10">
        <v>1.9622238869999999</v>
      </c>
      <c r="J9" s="10">
        <v>21.62252617</v>
      </c>
      <c r="K9" s="10">
        <v>42.631092070000001</v>
      </c>
      <c r="L9" s="10">
        <v>2.4799091820000001</v>
      </c>
      <c r="M9" s="10">
        <f t="shared" si="0"/>
        <v>1022.7350416050002</v>
      </c>
      <c r="N9" s="2">
        <f t="shared" si="1"/>
        <v>4.2948601251627271E-2</v>
      </c>
      <c r="O9" s="10"/>
    </row>
    <row r="10" spans="1:18" x14ac:dyDescent="0.3">
      <c r="A10" s="4">
        <v>7</v>
      </c>
      <c r="B10" s="9" t="s">
        <v>11</v>
      </c>
      <c r="C10" s="10">
        <v>23.264476779999999</v>
      </c>
      <c r="D10" s="10">
        <v>40.12625122</v>
      </c>
      <c r="E10" s="10">
        <v>43.458374020000001</v>
      </c>
      <c r="F10" s="10">
        <v>41.249366760000001</v>
      </c>
      <c r="G10" s="10">
        <v>42.49544144</v>
      </c>
      <c r="H10" s="10">
        <v>450.77917480000002</v>
      </c>
      <c r="I10" s="10">
        <v>96.148971560000007</v>
      </c>
      <c r="J10" s="10">
        <v>55.635490419999996</v>
      </c>
      <c r="K10" s="10">
        <v>87.273086550000002</v>
      </c>
      <c r="L10" s="10">
        <v>72.819152829999993</v>
      </c>
      <c r="M10" s="10">
        <f t="shared" si="0"/>
        <v>953.24978638000005</v>
      </c>
      <c r="N10" s="2">
        <f t="shared" si="1"/>
        <v>4.0030646553563184E-2</v>
      </c>
      <c r="O10" s="10"/>
    </row>
    <row r="11" spans="1:18" x14ac:dyDescent="0.3">
      <c r="A11" s="4">
        <v>8</v>
      </c>
      <c r="B11" s="9" t="s">
        <v>12</v>
      </c>
      <c r="C11" s="10">
        <v>9.2583122249999992</v>
      </c>
      <c r="D11" s="10">
        <v>73.680099490000003</v>
      </c>
      <c r="E11" s="10">
        <v>73.879234310000001</v>
      </c>
      <c r="F11" s="10">
        <v>67.117614750000001</v>
      </c>
      <c r="G11" s="10">
        <v>9.1751527789999994</v>
      </c>
      <c r="H11" s="10">
        <v>268.65713499999998</v>
      </c>
      <c r="I11" s="10">
        <v>389.82846069999999</v>
      </c>
      <c r="J11" s="10">
        <v>1.7006480690000001</v>
      </c>
      <c r="K11" s="10">
        <v>5.8316116329999996</v>
      </c>
      <c r="L11" s="10">
        <v>0.90178513500000002</v>
      </c>
      <c r="M11" s="10">
        <f t="shared" si="0"/>
        <v>900.03005409099978</v>
      </c>
      <c r="N11" s="2">
        <f t="shared" si="1"/>
        <v>3.7795744093184383E-2</v>
      </c>
      <c r="O11" s="10"/>
    </row>
    <row r="12" spans="1:18" x14ac:dyDescent="0.3">
      <c r="A12" s="4">
        <v>9</v>
      </c>
      <c r="B12" s="9" t="s">
        <v>13</v>
      </c>
      <c r="C12" s="10">
        <v>78.814353940000004</v>
      </c>
      <c r="D12" s="10">
        <v>7.6101512910000002</v>
      </c>
      <c r="E12" s="10">
        <v>13.487081529999999</v>
      </c>
      <c r="F12" s="10">
        <v>8.7392730709999995</v>
      </c>
      <c r="G12" s="10">
        <v>6.27773571</v>
      </c>
      <c r="H12" s="10">
        <v>287.66592409999998</v>
      </c>
      <c r="I12" s="10">
        <v>155.66975400000001</v>
      </c>
      <c r="J12" s="10">
        <v>6.802592754</v>
      </c>
      <c r="K12" s="10">
        <v>255.3843689</v>
      </c>
      <c r="L12" s="10">
        <v>5.6361575129999997</v>
      </c>
      <c r="M12" s="10">
        <f t="shared" si="0"/>
        <v>826.08739280899999</v>
      </c>
      <c r="N12" s="2">
        <f t="shared" si="1"/>
        <v>3.4690605669550248E-2</v>
      </c>
      <c r="O12" s="10"/>
    </row>
    <row r="13" spans="1:18" x14ac:dyDescent="0.3">
      <c r="A13" s="4">
        <v>10</v>
      </c>
      <c r="B13" s="9" t="s">
        <v>14</v>
      </c>
      <c r="C13" s="10">
        <v>3.0861041550000001</v>
      </c>
      <c r="D13" s="10">
        <v>0</v>
      </c>
      <c r="E13" s="10">
        <v>0</v>
      </c>
      <c r="F13" s="10">
        <v>0</v>
      </c>
      <c r="G13" s="10">
        <v>0</v>
      </c>
      <c r="H13" s="10">
        <v>419.09790040000001</v>
      </c>
      <c r="I13" s="10">
        <v>51.67189407</v>
      </c>
      <c r="J13" s="10">
        <v>0.97179895599999999</v>
      </c>
      <c r="K13" s="10">
        <v>272.67813109999997</v>
      </c>
      <c r="L13" s="10">
        <v>0</v>
      </c>
      <c r="M13" s="10">
        <f t="shared" si="0"/>
        <v>747.50582868099991</v>
      </c>
      <c r="N13" s="2">
        <f t="shared" si="1"/>
        <v>3.1390661767983871E-2</v>
      </c>
      <c r="O13" s="10"/>
    </row>
    <row r="14" spans="1:18" x14ac:dyDescent="0.3">
      <c r="A14" s="4">
        <v>11</v>
      </c>
      <c r="B14" s="9" t="s">
        <v>15</v>
      </c>
      <c r="C14" s="10">
        <v>60.297725679999999</v>
      </c>
      <c r="D14" s="10">
        <v>109.3094406</v>
      </c>
      <c r="E14" s="10">
        <v>101.60267640000001</v>
      </c>
      <c r="F14" s="10">
        <v>52.435638429999997</v>
      </c>
      <c r="G14" s="10">
        <v>64.226066590000002</v>
      </c>
      <c r="H14" s="10">
        <v>39.284770969999997</v>
      </c>
      <c r="I14" s="10">
        <v>81.759330750000004</v>
      </c>
      <c r="J14" s="10">
        <v>66.568229680000002</v>
      </c>
      <c r="K14" s="10">
        <v>55.500854490000002</v>
      </c>
      <c r="L14" s="10">
        <v>80.709770199999994</v>
      </c>
      <c r="M14" s="10">
        <f t="shared" si="0"/>
        <v>711.69450379</v>
      </c>
      <c r="N14" s="2">
        <f t="shared" si="1"/>
        <v>2.9886805685549911E-2</v>
      </c>
      <c r="O14" s="10"/>
    </row>
    <row r="15" spans="1:18" x14ac:dyDescent="0.3">
      <c r="A15" s="4">
        <v>12</v>
      </c>
      <c r="B15" s="9" t="s">
        <v>16</v>
      </c>
      <c r="C15" s="10">
        <v>318.10610960000002</v>
      </c>
      <c r="D15" s="10">
        <v>27.673278809999999</v>
      </c>
      <c r="E15" s="10">
        <v>20.530336380000001</v>
      </c>
      <c r="F15" s="10">
        <v>26.916959760000001</v>
      </c>
      <c r="G15" s="10">
        <v>33.320289610000003</v>
      </c>
      <c r="H15" s="10">
        <v>16.836330409999999</v>
      </c>
      <c r="I15" s="10">
        <v>28.125207899999999</v>
      </c>
      <c r="J15" s="10">
        <v>41.058506010000002</v>
      </c>
      <c r="K15" s="10">
        <v>31.370048520000001</v>
      </c>
      <c r="L15" s="10">
        <v>35.84596252</v>
      </c>
      <c r="M15" s="10">
        <f t="shared" si="0"/>
        <v>579.7830295199999</v>
      </c>
      <c r="N15" s="2">
        <f t="shared" si="1"/>
        <v>2.4347332529290718E-2</v>
      </c>
      <c r="O15" s="10"/>
    </row>
    <row r="16" spans="1:18" x14ac:dyDescent="0.3">
      <c r="A16" s="4">
        <v>13</v>
      </c>
      <c r="B16" s="9" t="s">
        <v>17</v>
      </c>
      <c r="C16" s="10">
        <v>37.033248899999997</v>
      </c>
      <c r="D16" s="10">
        <v>42.547664640000001</v>
      </c>
      <c r="E16" s="10">
        <v>26.224880219999999</v>
      </c>
      <c r="F16" s="10">
        <v>45.793788910000004</v>
      </c>
      <c r="G16" s="10">
        <v>62.294456480000001</v>
      </c>
      <c r="H16" s="10">
        <v>29.689872739999998</v>
      </c>
      <c r="I16" s="10">
        <v>54.942268370000001</v>
      </c>
      <c r="J16" s="10">
        <v>43.730953220000004</v>
      </c>
      <c r="K16" s="10">
        <v>30.766778949999999</v>
      </c>
      <c r="L16" s="10">
        <v>62.448619839999999</v>
      </c>
      <c r="M16" s="10">
        <f t="shared" si="0"/>
        <v>435.47253227000004</v>
      </c>
      <c r="N16" s="2">
        <f t="shared" si="1"/>
        <v>1.8287176427581577E-2</v>
      </c>
      <c r="O16" s="10"/>
    </row>
    <row r="17" spans="1:15" x14ac:dyDescent="0.3">
      <c r="A17" s="4">
        <v>14</v>
      </c>
      <c r="B17" s="9" t="s">
        <v>18</v>
      </c>
      <c r="C17" s="10">
        <v>29.436685560000001</v>
      </c>
      <c r="D17" s="10">
        <v>34.245681759999997</v>
      </c>
      <c r="E17" s="10">
        <v>21.129760739999998</v>
      </c>
      <c r="F17" s="10">
        <v>34.257949830000001</v>
      </c>
      <c r="G17" s="10">
        <v>46.841567990000001</v>
      </c>
      <c r="H17" s="10">
        <v>26.43122864</v>
      </c>
      <c r="I17" s="10">
        <v>38.590404509999999</v>
      </c>
      <c r="J17" s="10">
        <v>81.874061580000003</v>
      </c>
      <c r="K17" s="10">
        <v>41.625640869999998</v>
      </c>
      <c r="L17" s="10">
        <v>58.390586849999998</v>
      </c>
      <c r="M17" s="10">
        <f t="shared" si="0"/>
        <v>412.82356832999994</v>
      </c>
      <c r="N17" s="2">
        <f t="shared" si="1"/>
        <v>1.7336058805274428E-2</v>
      </c>
      <c r="O17" s="10"/>
    </row>
    <row r="18" spans="1:15" x14ac:dyDescent="0.3">
      <c r="A18" s="4">
        <v>15</v>
      </c>
      <c r="B18" s="9" t="s">
        <v>19</v>
      </c>
      <c r="C18" s="10">
        <v>17.09226799</v>
      </c>
      <c r="D18" s="10">
        <v>21.10087395</v>
      </c>
      <c r="E18" s="10">
        <v>15.884784700000001</v>
      </c>
      <c r="F18" s="10">
        <v>24.819534300000001</v>
      </c>
      <c r="G18" s="10">
        <v>23.662235259999999</v>
      </c>
      <c r="H18" s="10">
        <v>15.38804436</v>
      </c>
      <c r="I18" s="10">
        <v>31.3955822</v>
      </c>
      <c r="J18" s="10">
        <v>187.0712891</v>
      </c>
      <c r="K18" s="10">
        <v>27.147157669999999</v>
      </c>
      <c r="L18" s="10">
        <v>32.46426392</v>
      </c>
      <c r="M18" s="10">
        <f t="shared" si="0"/>
        <v>396.02603345000006</v>
      </c>
      <c r="N18" s="2">
        <f t="shared" si="1"/>
        <v>1.663066532776215E-2</v>
      </c>
      <c r="O18" s="10"/>
    </row>
    <row r="19" spans="1:15" x14ac:dyDescent="0.3">
      <c r="A19" s="4">
        <v>16</v>
      </c>
      <c r="B19" s="9" t="s">
        <v>20</v>
      </c>
      <c r="C19" s="10">
        <v>27.062759400000001</v>
      </c>
      <c r="D19" s="10">
        <v>31.82426834</v>
      </c>
      <c r="E19" s="10">
        <v>21.279617309999999</v>
      </c>
      <c r="F19" s="10">
        <v>33.558807369999997</v>
      </c>
      <c r="G19" s="10">
        <v>47.324470519999998</v>
      </c>
      <c r="H19" s="10">
        <v>23.353620530000001</v>
      </c>
      <c r="I19" s="10">
        <v>47.747447970000003</v>
      </c>
      <c r="J19" s="10">
        <v>31.340515140000001</v>
      </c>
      <c r="K19" s="10">
        <v>39.614742280000002</v>
      </c>
      <c r="L19" s="10">
        <v>47.569168089999998</v>
      </c>
      <c r="M19" s="10">
        <f t="shared" si="0"/>
        <v>350.67541694999994</v>
      </c>
      <c r="N19" s="2">
        <f t="shared" si="1"/>
        <v>1.4726217484147312E-2</v>
      </c>
      <c r="O19" s="10"/>
    </row>
    <row r="20" spans="1:15" x14ac:dyDescent="0.3">
      <c r="A20" s="4">
        <v>17</v>
      </c>
      <c r="B20" s="9" t="s">
        <v>21</v>
      </c>
      <c r="C20" s="10">
        <v>14.243556979999999</v>
      </c>
      <c r="D20" s="10">
        <v>15.56621838</v>
      </c>
      <c r="E20" s="10">
        <v>11.98851681</v>
      </c>
      <c r="F20" s="10">
        <v>20.62468338</v>
      </c>
      <c r="G20" s="10">
        <v>23.179332729999999</v>
      </c>
      <c r="H20" s="10">
        <v>15.20700836</v>
      </c>
      <c r="I20" s="10">
        <v>21.584463119999999</v>
      </c>
      <c r="J20" s="10">
        <v>160.83271790000001</v>
      </c>
      <c r="K20" s="10">
        <v>25.940616609999999</v>
      </c>
      <c r="L20" s="10">
        <v>28.40623283</v>
      </c>
      <c r="M20" s="10">
        <f t="shared" si="0"/>
        <v>337.57334710000003</v>
      </c>
      <c r="N20" s="2">
        <f t="shared" si="1"/>
        <v>1.4176010880611432E-2</v>
      </c>
      <c r="O20" s="10"/>
    </row>
    <row r="21" spans="1:15" x14ac:dyDescent="0.3">
      <c r="A21" s="4">
        <v>18</v>
      </c>
      <c r="B21" s="9" t="s">
        <v>22</v>
      </c>
      <c r="C21" s="10">
        <v>7.3591713910000003</v>
      </c>
      <c r="D21" s="10">
        <v>26.635528560000001</v>
      </c>
      <c r="E21" s="10">
        <v>29.37186432</v>
      </c>
      <c r="F21" s="10">
        <v>95.782432560000004</v>
      </c>
      <c r="G21" s="10">
        <v>35.734802250000001</v>
      </c>
      <c r="H21" s="10">
        <v>40.008914949999998</v>
      </c>
      <c r="I21" s="10">
        <v>15.6977911</v>
      </c>
      <c r="J21" s="10">
        <v>10.446838380000001</v>
      </c>
      <c r="K21" s="10">
        <v>6.4348816869999999</v>
      </c>
      <c r="L21" s="10">
        <v>15.55579376</v>
      </c>
      <c r="M21" s="10">
        <f t="shared" si="0"/>
        <v>283.02801895799996</v>
      </c>
      <c r="N21" s="2">
        <f t="shared" si="1"/>
        <v>1.1885441521773819E-2</v>
      </c>
      <c r="O21" s="10"/>
    </row>
    <row r="22" spans="1:15" x14ac:dyDescent="0.3">
      <c r="A22" s="4">
        <v>19</v>
      </c>
      <c r="B22" s="9" t="s">
        <v>23</v>
      </c>
      <c r="C22" s="10">
        <v>3.5608892440000002</v>
      </c>
      <c r="D22" s="10">
        <v>3.1132435799999998</v>
      </c>
      <c r="E22" s="10">
        <v>2.997129202</v>
      </c>
      <c r="F22" s="10">
        <v>4.8939929009999998</v>
      </c>
      <c r="G22" s="10">
        <v>7.243541241</v>
      </c>
      <c r="H22" s="10">
        <v>5.6121101380000002</v>
      </c>
      <c r="I22" s="10">
        <v>5.8866715430000003</v>
      </c>
      <c r="J22" s="10">
        <v>177.5962524</v>
      </c>
      <c r="K22" s="10">
        <v>33.179859159999999</v>
      </c>
      <c r="L22" s="10">
        <v>5.6361570360000002</v>
      </c>
      <c r="M22" s="10">
        <f t="shared" si="0"/>
        <v>249.71984644500003</v>
      </c>
      <c r="N22" s="2">
        <f t="shared" si="1"/>
        <v>1.0486702492126151E-2</v>
      </c>
      <c r="O22" s="10"/>
    </row>
    <row r="23" spans="1:15" x14ac:dyDescent="0.3">
      <c r="A23" s="4">
        <v>20</v>
      </c>
      <c r="B23" s="9" t="s">
        <v>24</v>
      </c>
      <c r="C23" s="10">
        <v>12.58180904</v>
      </c>
      <c r="D23" s="10">
        <v>16.258050919999999</v>
      </c>
      <c r="E23" s="10">
        <v>9.1412439350000003</v>
      </c>
      <c r="F23" s="10">
        <v>16.779403689999999</v>
      </c>
      <c r="G23" s="10">
        <v>18.833208079999999</v>
      </c>
      <c r="H23" s="10">
        <v>41.095130920000003</v>
      </c>
      <c r="I23" s="10">
        <v>22.238536830000001</v>
      </c>
      <c r="J23" s="10">
        <v>29.396917340000002</v>
      </c>
      <c r="K23" s="10">
        <v>38.207111359999999</v>
      </c>
      <c r="L23" s="10">
        <v>24.573644640000001</v>
      </c>
      <c r="M23" s="10">
        <f t="shared" si="0"/>
        <v>229.10505675500002</v>
      </c>
      <c r="N23" s="2">
        <f t="shared" si="1"/>
        <v>9.6210077165833803E-3</v>
      </c>
      <c r="O23" s="10"/>
    </row>
    <row r="24" spans="1:15" x14ac:dyDescent="0.3">
      <c r="A24" s="4">
        <v>21</v>
      </c>
      <c r="B24" s="9" t="s">
        <v>25</v>
      </c>
      <c r="C24" s="10">
        <v>4.5104598999999999</v>
      </c>
      <c r="D24" s="10">
        <v>14.874386790000001</v>
      </c>
      <c r="E24" s="10">
        <v>2.697416306</v>
      </c>
      <c r="F24" s="10">
        <v>5.5931344029999996</v>
      </c>
      <c r="G24" s="10">
        <v>28.008359909999999</v>
      </c>
      <c r="H24" s="10">
        <v>47.250347140000002</v>
      </c>
      <c r="I24" s="10">
        <v>7.1948208810000001</v>
      </c>
      <c r="J24" s="10">
        <v>4.3730950359999996</v>
      </c>
      <c r="K24" s="10">
        <v>92.09924316</v>
      </c>
      <c r="L24" s="10">
        <v>8.7924051280000004</v>
      </c>
      <c r="M24" s="10">
        <f t="shared" si="0"/>
        <v>215.39366865400001</v>
      </c>
      <c r="N24" s="2">
        <f t="shared" si="1"/>
        <v>9.0452134822995838E-3</v>
      </c>
      <c r="O24" s="10"/>
    </row>
    <row r="25" spans="1:15" x14ac:dyDescent="0.3">
      <c r="A25" s="4">
        <v>22</v>
      </c>
      <c r="B25" s="9" t="s">
        <v>26</v>
      </c>
      <c r="C25" s="10">
        <v>4.7478523250000002</v>
      </c>
      <c r="D25" s="10">
        <v>0</v>
      </c>
      <c r="E25" s="10">
        <v>1.348708153</v>
      </c>
      <c r="F25" s="10">
        <v>0</v>
      </c>
      <c r="G25" s="10">
        <v>0</v>
      </c>
      <c r="H25" s="10">
        <v>178.5013123</v>
      </c>
      <c r="I25" s="10">
        <v>1.3081492189999999</v>
      </c>
      <c r="J25" s="10">
        <v>0</v>
      </c>
      <c r="K25" s="10">
        <v>24.734077450000001</v>
      </c>
      <c r="L25" s="10">
        <v>0</v>
      </c>
      <c r="M25" s="10">
        <f t="shared" si="0"/>
        <v>210.64009944700001</v>
      </c>
      <c r="N25" s="2">
        <f t="shared" si="1"/>
        <v>8.8455927202368452E-3</v>
      </c>
      <c r="O25" s="10"/>
    </row>
    <row r="26" spans="1:15" x14ac:dyDescent="0.3">
      <c r="A26" s="4">
        <v>23</v>
      </c>
      <c r="B26" s="9" t="s">
        <v>27</v>
      </c>
      <c r="C26" s="10">
        <v>195.13673399999999</v>
      </c>
      <c r="D26" s="10">
        <v>1.7295798060000001</v>
      </c>
      <c r="E26" s="10">
        <v>2.5475597379999999</v>
      </c>
      <c r="F26" s="10">
        <v>1.0487127300000001</v>
      </c>
      <c r="G26" s="10">
        <v>0</v>
      </c>
      <c r="H26" s="10">
        <v>4.1638236050000001</v>
      </c>
      <c r="I26" s="10">
        <v>0</v>
      </c>
      <c r="J26" s="10">
        <v>0</v>
      </c>
      <c r="K26" s="10">
        <v>0.80436021099999999</v>
      </c>
      <c r="L26" s="10">
        <v>1.127231479</v>
      </c>
      <c r="M26" s="10">
        <f t="shared" si="0"/>
        <v>206.55800156899997</v>
      </c>
      <c r="N26" s="2">
        <f t="shared" si="1"/>
        <v>8.6741696371309771E-3</v>
      </c>
      <c r="O26" s="10"/>
    </row>
    <row r="27" spans="1:15" x14ac:dyDescent="0.3">
      <c r="A27" s="4">
        <v>24</v>
      </c>
      <c r="B27" s="9" t="s">
        <v>28</v>
      </c>
      <c r="C27" s="10">
        <v>15.66791248</v>
      </c>
      <c r="D27" s="10">
        <v>14.52847004</v>
      </c>
      <c r="E27" s="10">
        <v>12.288229940000001</v>
      </c>
      <c r="F27" s="10">
        <v>10.13755608</v>
      </c>
      <c r="G27" s="10">
        <v>15.452888489999999</v>
      </c>
      <c r="H27" s="10">
        <v>73.862609860000006</v>
      </c>
      <c r="I27" s="10">
        <v>27.471134190000001</v>
      </c>
      <c r="J27" s="10">
        <v>7.7743916510000002</v>
      </c>
      <c r="K27" s="10">
        <v>12.266493799999999</v>
      </c>
      <c r="L27" s="10">
        <v>13.301330569999999</v>
      </c>
      <c r="M27" s="10">
        <f t="shared" si="0"/>
        <v>202.751017101</v>
      </c>
      <c r="N27" s="2">
        <f t="shared" si="1"/>
        <v>8.5142996304959483E-3</v>
      </c>
      <c r="O27" s="10"/>
    </row>
    <row r="28" spans="1:15" x14ac:dyDescent="0.3">
      <c r="A28" s="4">
        <v>25</v>
      </c>
      <c r="B28" s="9" t="s">
        <v>29</v>
      </c>
      <c r="C28" s="10">
        <v>103.5031815</v>
      </c>
      <c r="D28" s="10">
        <v>37.013008120000002</v>
      </c>
      <c r="E28" s="10">
        <v>50.501625060000002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f t="shared" si="0"/>
        <v>191.01781468000001</v>
      </c>
      <c r="N28" s="2">
        <f t="shared" si="1"/>
        <v>8.0215770663083202E-3</v>
      </c>
      <c r="O28" s="10"/>
    </row>
    <row r="29" spans="1:15" x14ac:dyDescent="0.3">
      <c r="A29" s="4">
        <v>26</v>
      </c>
      <c r="B29" s="9" t="s">
        <v>30</v>
      </c>
      <c r="C29" s="10">
        <v>130.09115600000001</v>
      </c>
      <c r="D29" s="10">
        <v>0</v>
      </c>
      <c r="E29" s="10">
        <v>1.648421049</v>
      </c>
      <c r="F29" s="10">
        <v>0.69914180000000004</v>
      </c>
      <c r="G29" s="10">
        <v>0</v>
      </c>
      <c r="H29" s="10">
        <v>0.90517908300000005</v>
      </c>
      <c r="I29" s="10">
        <v>1.9622238869999999</v>
      </c>
      <c r="J29" s="10">
        <v>0</v>
      </c>
      <c r="K29" s="10">
        <v>0</v>
      </c>
      <c r="L29" s="10">
        <v>0</v>
      </c>
      <c r="M29" s="10">
        <f t="shared" si="0"/>
        <v>135.30612181900003</v>
      </c>
      <c r="N29" s="2">
        <f t="shared" si="1"/>
        <v>5.682027540377106E-3</v>
      </c>
      <c r="O29" s="10"/>
    </row>
    <row r="30" spans="1:15" x14ac:dyDescent="0.3">
      <c r="A30" s="4">
        <v>27</v>
      </c>
      <c r="B30" s="9" t="s">
        <v>31</v>
      </c>
      <c r="C30" s="10">
        <v>2.848711491</v>
      </c>
      <c r="D30" s="10">
        <v>6.5724034309999997</v>
      </c>
      <c r="E30" s="10">
        <v>9.2911005020000008</v>
      </c>
      <c r="F30" s="10">
        <v>1.3982836009999999</v>
      </c>
      <c r="G30" s="10">
        <v>1.448708296</v>
      </c>
      <c r="H30" s="10">
        <v>53.405563350000001</v>
      </c>
      <c r="I30" s="10">
        <v>13.08149242</v>
      </c>
      <c r="J30" s="10">
        <v>1.7006480690000001</v>
      </c>
      <c r="K30" s="10">
        <v>38.006019590000001</v>
      </c>
      <c r="L30" s="10">
        <v>2.2544627190000002</v>
      </c>
      <c r="M30" s="10">
        <f t="shared" si="0"/>
        <v>130.00739346899999</v>
      </c>
      <c r="N30" s="2">
        <f t="shared" si="1"/>
        <v>5.4595134367362366E-3</v>
      </c>
      <c r="O30" s="10"/>
    </row>
    <row r="31" spans="1:15" x14ac:dyDescent="0.3">
      <c r="A31" s="4">
        <v>28</v>
      </c>
      <c r="B31" s="9" t="s">
        <v>32</v>
      </c>
      <c r="C31" s="10">
        <v>26.350580220000001</v>
      </c>
      <c r="D31" s="10">
        <v>29.402856830000001</v>
      </c>
      <c r="E31" s="10">
        <v>37.164402010000003</v>
      </c>
      <c r="F31" s="10">
        <v>8.3897018429999992</v>
      </c>
      <c r="G31" s="10">
        <v>2.8974165919999999</v>
      </c>
      <c r="H31" s="10">
        <v>3.258644581</v>
      </c>
      <c r="I31" s="10">
        <v>5.2325968740000004</v>
      </c>
      <c r="J31" s="10">
        <v>2.1865475179999998</v>
      </c>
      <c r="K31" s="10">
        <v>1.809810519</v>
      </c>
      <c r="L31" s="10">
        <v>4.7343721390000004</v>
      </c>
      <c r="M31" s="10">
        <f t="shared" si="0"/>
        <v>121.42692912599999</v>
      </c>
      <c r="N31" s="2">
        <f t="shared" si="1"/>
        <v>5.0991865420568589E-3</v>
      </c>
      <c r="O31" s="10"/>
    </row>
    <row r="32" spans="1:15" x14ac:dyDescent="0.3">
      <c r="A32" s="4">
        <v>29</v>
      </c>
      <c r="B32" s="9" t="s">
        <v>33</v>
      </c>
      <c r="C32" s="10">
        <v>0.94957047699999997</v>
      </c>
      <c r="D32" s="10">
        <v>43.239494319999999</v>
      </c>
      <c r="E32" s="10">
        <v>68.184692380000001</v>
      </c>
      <c r="F32" s="10">
        <v>0</v>
      </c>
      <c r="G32" s="10">
        <v>0</v>
      </c>
      <c r="H32" s="10">
        <v>1.0862149000000001</v>
      </c>
      <c r="I32" s="10">
        <v>1.3081492189999999</v>
      </c>
      <c r="J32" s="10">
        <v>0</v>
      </c>
      <c r="K32" s="10">
        <v>0</v>
      </c>
      <c r="L32" s="10">
        <v>0</v>
      </c>
      <c r="M32" s="10">
        <f t="shared" si="0"/>
        <v>114.768121296</v>
      </c>
      <c r="N32" s="2">
        <f t="shared" si="1"/>
        <v>4.8195574390458998E-3</v>
      </c>
      <c r="O32" s="10"/>
    </row>
    <row r="33" spans="1:15" x14ac:dyDescent="0.3">
      <c r="A33" s="4">
        <v>30</v>
      </c>
      <c r="B33" s="9" t="s">
        <v>34</v>
      </c>
      <c r="C33" s="10">
        <v>2.3739261630000001</v>
      </c>
      <c r="D33" s="10">
        <v>1.7295798060000001</v>
      </c>
      <c r="E33" s="10">
        <v>2.0979905130000001</v>
      </c>
      <c r="F33" s="10">
        <v>4.1948509219999996</v>
      </c>
      <c r="G33" s="10">
        <v>77.264434809999997</v>
      </c>
      <c r="H33" s="10">
        <v>2.1724298000000002</v>
      </c>
      <c r="I33" s="10">
        <v>4.5785222049999996</v>
      </c>
      <c r="J33" s="10">
        <v>2.6724472050000001</v>
      </c>
      <c r="K33" s="10">
        <v>4.6250715260000002</v>
      </c>
      <c r="L33" s="10">
        <v>3.8325867649999998</v>
      </c>
      <c r="M33" s="10">
        <f t="shared" si="0"/>
        <v>105.54183971499999</v>
      </c>
      <c r="N33" s="2">
        <f t="shared" si="1"/>
        <v>4.4321101799437278E-3</v>
      </c>
      <c r="O33" s="10"/>
    </row>
    <row r="34" spans="1:15" x14ac:dyDescent="0.3">
      <c r="A34" s="4">
        <v>31</v>
      </c>
      <c r="B34" s="9" t="s">
        <v>35</v>
      </c>
      <c r="C34" s="10">
        <v>8.7835273740000002</v>
      </c>
      <c r="D34" s="10">
        <v>8.6478986740000003</v>
      </c>
      <c r="E34" s="10">
        <v>7.0432534220000003</v>
      </c>
      <c r="F34" s="10">
        <v>11.535840029999999</v>
      </c>
      <c r="G34" s="10">
        <v>7.7264442439999996</v>
      </c>
      <c r="H34" s="10">
        <v>6.8793606760000001</v>
      </c>
      <c r="I34" s="10">
        <v>11.773343089999999</v>
      </c>
      <c r="J34" s="10">
        <v>9.9609394069999997</v>
      </c>
      <c r="K34" s="10">
        <v>13.27194405</v>
      </c>
      <c r="L34" s="10">
        <v>16.23213196</v>
      </c>
      <c r="M34" s="10">
        <f t="shared" si="0"/>
        <v>101.854682927</v>
      </c>
      <c r="N34" s="2">
        <f t="shared" si="1"/>
        <v>4.2772722011926254E-3</v>
      </c>
      <c r="O34" s="10"/>
    </row>
    <row r="35" spans="1:15" x14ac:dyDescent="0.3">
      <c r="A35" s="4">
        <v>32</v>
      </c>
      <c r="B35" s="9" t="s">
        <v>36</v>
      </c>
      <c r="C35" s="10">
        <v>4.9852452280000001</v>
      </c>
      <c r="D35" s="10">
        <v>7.2642350200000001</v>
      </c>
      <c r="E35" s="10">
        <v>6.4438276290000003</v>
      </c>
      <c r="F35" s="10">
        <v>5.2435636519999997</v>
      </c>
      <c r="G35" s="10">
        <v>42.978343959999997</v>
      </c>
      <c r="H35" s="10">
        <v>9.0517902370000005</v>
      </c>
      <c r="I35" s="10">
        <v>3.2703731060000001</v>
      </c>
      <c r="J35" s="10">
        <v>3.1583466530000002</v>
      </c>
      <c r="K35" s="10">
        <v>3.619621038</v>
      </c>
      <c r="L35" s="10">
        <v>0</v>
      </c>
      <c r="M35" s="10">
        <f t="shared" si="0"/>
        <v>86.015346522999991</v>
      </c>
      <c r="N35" s="2">
        <f t="shared" si="1"/>
        <v>3.6121171848570105E-3</v>
      </c>
      <c r="O35" s="10"/>
    </row>
    <row r="36" spans="1:15" x14ac:dyDescent="0.3">
      <c r="A36" s="4">
        <v>33</v>
      </c>
      <c r="B36" s="9" t="s">
        <v>37</v>
      </c>
      <c r="C36" s="10">
        <v>3.3234968189999998</v>
      </c>
      <c r="D36" s="10">
        <v>9.3397312160000006</v>
      </c>
      <c r="E36" s="10">
        <v>8.9913873669999997</v>
      </c>
      <c r="F36" s="10">
        <v>11.88541126</v>
      </c>
      <c r="G36" s="10">
        <v>11.58966637</v>
      </c>
      <c r="H36" s="10">
        <v>9.2328262330000008</v>
      </c>
      <c r="I36" s="10">
        <v>6.5407462120000002</v>
      </c>
      <c r="J36" s="10">
        <v>3.6442461009999998</v>
      </c>
      <c r="K36" s="10">
        <v>8.4457826610000009</v>
      </c>
      <c r="L36" s="10">
        <v>6.5379424100000003</v>
      </c>
      <c r="M36" s="10">
        <f t="shared" si="0"/>
        <v>79.531236648999979</v>
      </c>
      <c r="N36" s="2">
        <f t="shared" si="1"/>
        <v>3.3398243249065629E-3</v>
      </c>
      <c r="O36" s="10"/>
    </row>
    <row r="37" spans="1:15" x14ac:dyDescent="0.3">
      <c r="A37" s="4">
        <v>34</v>
      </c>
      <c r="B37" s="9" t="s">
        <v>38</v>
      </c>
      <c r="C37" s="10">
        <v>0</v>
      </c>
      <c r="D37" s="10">
        <v>5.5346555710000001</v>
      </c>
      <c r="E37" s="10">
        <v>18.432344440000001</v>
      </c>
      <c r="F37" s="10">
        <v>35.656234740000002</v>
      </c>
      <c r="G37" s="10">
        <v>12.55547142</v>
      </c>
      <c r="H37" s="10">
        <v>4.3448596000000004</v>
      </c>
      <c r="I37" s="10">
        <v>0</v>
      </c>
      <c r="J37" s="10">
        <v>0</v>
      </c>
      <c r="K37" s="10">
        <v>0</v>
      </c>
      <c r="L37" s="10">
        <v>0</v>
      </c>
      <c r="M37" s="10">
        <f t="shared" si="0"/>
        <v>76.523565771000008</v>
      </c>
      <c r="N37" s="2">
        <f t="shared" si="1"/>
        <v>3.2135205883760975E-3</v>
      </c>
      <c r="O37" s="10"/>
    </row>
    <row r="38" spans="1:15" x14ac:dyDescent="0.3">
      <c r="A38" s="4">
        <v>35</v>
      </c>
      <c r="B38" s="9" t="s">
        <v>39</v>
      </c>
      <c r="C38" s="10">
        <v>5.4600305560000004</v>
      </c>
      <c r="D38" s="10">
        <v>6.2264871599999996</v>
      </c>
      <c r="E38" s="10">
        <v>5.2449760440000004</v>
      </c>
      <c r="F38" s="10">
        <v>7.340989113</v>
      </c>
      <c r="G38" s="10">
        <v>6.7606387139999997</v>
      </c>
      <c r="H38" s="10">
        <v>4.7069311139999996</v>
      </c>
      <c r="I38" s="10">
        <v>7.8488955499999999</v>
      </c>
      <c r="J38" s="10">
        <v>6.0737433430000003</v>
      </c>
      <c r="K38" s="10">
        <v>13.87521362</v>
      </c>
      <c r="L38" s="10">
        <v>9.2432975769999999</v>
      </c>
      <c r="M38" s="10">
        <f t="shared" si="0"/>
        <v>72.781202790999998</v>
      </c>
      <c r="N38" s="2">
        <f t="shared" si="1"/>
        <v>3.0563642880359469E-3</v>
      </c>
      <c r="O38" s="10"/>
    </row>
    <row r="39" spans="1:15" x14ac:dyDescent="0.3">
      <c r="A39" s="4">
        <v>36</v>
      </c>
      <c r="B39" s="9" t="s">
        <v>40</v>
      </c>
      <c r="C39" s="10">
        <v>1.424355745</v>
      </c>
      <c r="D39" s="10">
        <v>15.56621838</v>
      </c>
      <c r="E39" s="10">
        <v>3.146985769</v>
      </c>
      <c r="F39" s="10">
        <v>1.0487127300000001</v>
      </c>
      <c r="G39" s="10">
        <v>2.4145138259999999</v>
      </c>
      <c r="H39" s="10">
        <v>12.3104353</v>
      </c>
      <c r="I39" s="10">
        <v>7.8488955499999999</v>
      </c>
      <c r="J39" s="10">
        <v>3.8871955869999999</v>
      </c>
      <c r="K39" s="10">
        <v>7.6414222719999998</v>
      </c>
      <c r="L39" s="10">
        <v>3.381694317</v>
      </c>
      <c r="M39" s="10">
        <f t="shared" si="0"/>
        <v>58.670429476000002</v>
      </c>
      <c r="N39" s="2">
        <f t="shared" si="1"/>
        <v>2.4637983234367783E-3</v>
      </c>
      <c r="O39" s="10"/>
    </row>
    <row r="40" spans="1:15" x14ac:dyDescent="0.3">
      <c r="A40" s="4">
        <v>37</v>
      </c>
      <c r="B40" s="9" t="s">
        <v>41</v>
      </c>
      <c r="C40" s="10">
        <v>2.848711491</v>
      </c>
      <c r="D40" s="10">
        <v>3.8050756450000001</v>
      </c>
      <c r="E40" s="10">
        <v>3.1469855309999999</v>
      </c>
      <c r="F40" s="10">
        <v>5.5931344029999996</v>
      </c>
      <c r="G40" s="10">
        <v>4.8290276529999998</v>
      </c>
      <c r="H40" s="10">
        <v>4.8879671099999999</v>
      </c>
      <c r="I40" s="10">
        <v>5.2325968740000004</v>
      </c>
      <c r="J40" s="10">
        <v>2.6724469659999999</v>
      </c>
      <c r="K40" s="10">
        <v>5.630521774</v>
      </c>
      <c r="L40" s="10">
        <v>6.3124961849999996</v>
      </c>
      <c r="M40" s="10">
        <f t="shared" si="0"/>
        <v>44.958963632000007</v>
      </c>
      <c r="N40" s="2">
        <f t="shared" si="1"/>
        <v>1.8880008244236345E-3</v>
      </c>
      <c r="O40" s="10"/>
    </row>
    <row r="41" spans="1:15" x14ac:dyDescent="0.3">
      <c r="A41" s="4">
        <v>38</v>
      </c>
      <c r="B41" s="9" t="s">
        <v>42</v>
      </c>
      <c r="C41" s="10">
        <v>3.7982819079999999</v>
      </c>
      <c r="D41" s="10">
        <v>4.8428235050000001</v>
      </c>
      <c r="E41" s="10">
        <v>3.2968420979999999</v>
      </c>
      <c r="F41" s="10">
        <v>6.2922763819999998</v>
      </c>
      <c r="G41" s="10">
        <v>3.8632221219999998</v>
      </c>
      <c r="H41" s="10">
        <v>3.4396803380000001</v>
      </c>
      <c r="I41" s="10">
        <v>3.2703731060000001</v>
      </c>
      <c r="J41" s="10">
        <v>4.8589949609999996</v>
      </c>
      <c r="K41" s="10">
        <v>4.6250710489999998</v>
      </c>
      <c r="L41" s="10">
        <v>6.3124957080000001</v>
      </c>
      <c r="M41" s="10">
        <f t="shared" si="0"/>
        <v>44.600061177000001</v>
      </c>
      <c r="N41" s="2">
        <f t="shared" si="1"/>
        <v>1.8729291217822199E-3</v>
      </c>
      <c r="O41" s="10"/>
    </row>
    <row r="42" spans="1:15" x14ac:dyDescent="0.3">
      <c r="A42" s="4">
        <v>39</v>
      </c>
      <c r="B42" s="9" t="s">
        <v>43</v>
      </c>
      <c r="C42" s="10">
        <v>3.3234968189999998</v>
      </c>
      <c r="D42" s="10">
        <v>4.8428235050000001</v>
      </c>
      <c r="E42" s="10">
        <v>2.5475597379999999</v>
      </c>
      <c r="F42" s="10">
        <v>6.2922763819999998</v>
      </c>
      <c r="G42" s="10">
        <v>3.8632221219999998</v>
      </c>
      <c r="H42" s="10">
        <v>3.0776088239999999</v>
      </c>
      <c r="I42" s="10">
        <v>7.1948208810000001</v>
      </c>
      <c r="J42" s="10">
        <v>3.6442461009999998</v>
      </c>
      <c r="K42" s="10">
        <v>3.217440844</v>
      </c>
      <c r="L42" s="10">
        <v>6.0870494839999996</v>
      </c>
      <c r="M42" s="10">
        <f t="shared" si="0"/>
        <v>44.090544700000002</v>
      </c>
      <c r="N42" s="2">
        <f t="shared" si="1"/>
        <v>1.8515325536471675E-3</v>
      </c>
      <c r="O42" s="10"/>
    </row>
    <row r="43" spans="1:15" x14ac:dyDescent="0.3">
      <c r="A43" s="4">
        <v>40</v>
      </c>
      <c r="B43" s="9" t="s">
        <v>44</v>
      </c>
      <c r="C43" s="10">
        <v>3.0861041550000001</v>
      </c>
      <c r="D43" s="10">
        <v>4.4969077110000004</v>
      </c>
      <c r="E43" s="10">
        <v>5.5446891779999996</v>
      </c>
      <c r="F43" s="10">
        <v>3.1461381909999999</v>
      </c>
      <c r="G43" s="10">
        <v>1.448708296</v>
      </c>
      <c r="H43" s="10">
        <v>9.4138622279999993</v>
      </c>
      <c r="I43" s="10">
        <v>3.2703731060000001</v>
      </c>
      <c r="J43" s="10">
        <v>2.9153969289999999</v>
      </c>
      <c r="K43" s="10">
        <v>2.815260887</v>
      </c>
      <c r="L43" s="10">
        <v>2.9308016299999999</v>
      </c>
      <c r="M43" s="10">
        <f t="shared" si="0"/>
        <v>39.068242310999999</v>
      </c>
      <c r="N43" s="2">
        <f t="shared" si="1"/>
        <v>1.6406266455717465E-3</v>
      </c>
      <c r="O43" s="10"/>
    </row>
    <row r="44" spans="1:15" x14ac:dyDescent="0.3">
      <c r="A44" s="4">
        <v>41</v>
      </c>
      <c r="B44" s="9" t="s">
        <v>45</v>
      </c>
      <c r="C44" s="10">
        <v>0.71217787300000002</v>
      </c>
      <c r="D44" s="10">
        <v>8.6478986740000003</v>
      </c>
      <c r="E44" s="10">
        <v>9.7406702040000006</v>
      </c>
      <c r="F44" s="10">
        <v>2.4469964499999999</v>
      </c>
      <c r="G44" s="10">
        <v>10.62386036</v>
      </c>
      <c r="H44" s="10">
        <v>1.62932229</v>
      </c>
      <c r="I44" s="10">
        <v>1.9622238869999999</v>
      </c>
      <c r="J44" s="10">
        <v>1.700648189</v>
      </c>
      <c r="K44" s="10">
        <v>0.80436021099999999</v>
      </c>
      <c r="L44" s="10">
        <v>0.67633885100000002</v>
      </c>
      <c r="M44" s="10">
        <f t="shared" si="0"/>
        <v>38.944496989000001</v>
      </c>
      <c r="N44" s="2">
        <f t="shared" si="1"/>
        <v>1.6354301007432915E-3</v>
      </c>
      <c r="O44" s="10"/>
    </row>
    <row r="45" spans="1:15" x14ac:dyDescent="0.3">
      <c r="A45" s="4">
        <v>42</v>
      </c>
      <c r="B45" s="9" t="s">
        <v>46</v>
      </c>
      <c r="C45" s="10">
        <v>0</v>
      </c>
      <c r="D45" s="10">
        <v>0</v>
      </c>
      <c r="E45" s="10">
        <v>0.74928229999999996</v>
      </c>
      <c r="F45" s="10">
        <v>1.0487127300000001</v>
      </c>
      <c r="G45" s="10">
        <v>0.48290276500000001</v>
      </c>
      <c r="H45" s="10">
        <v>26.612264629999999</v>
      </c>
      <c r="I45" s="10">
        <v>0</v>
      </c>
      <c r="J45" s="10">
        <v>0</v>
      </c>
      <c r="K45" s="10">
        <v>1.809810519</v>
      </c>
      <c r="L45" s="10">
        <v>0.67633885100000002</v>
      </c>
      <c r="M45" s="10">
        <f t="shared" si="0"/>
        <v>31.379311795</v>
      </c>
      <c r="N45" s="2">
        <f t="shared" si="1"/>
        <v>1.3177387055389913E-3</v>
      </c>
      <c r="O45" s="10"/>
    </row>
    <row r="46" spans="1:15" x14ac:dyDescent="0.3">
      <c r="A46" s="4">
        <v>43</v>
      </c>
      <c r="B46" s="9" t="s">
        <v>47</v>
      </c>
      <c r="C46" s="10">
        <v>0</v>
      </c>
      <c r="D46" s="10">
        <v>1.383663893</v>
      </c>
      <c r="E46" s="10">
        <v>1.348708153</v>
      </c>
      <c r="F46" s="10">
        <v>14.68197823</v>
      </c>
      <c r="G46" s="10">
        <v>13.52127743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f t="shared" si="0"/>
        <v>30.935627705999998</v>
      </c>
      <c r="N46" s="2">
        <f t="shared" si="1"/>
        <v>1.2991066940746651E-3</v>
      </c>
      <c r="O46" s="10"/>
    </row>
    <row r="47" spans="1:15" x14ac:dyDescent="0.3">
      <c r="A47" s="4">
        <v>44</v>
      </c>
      <c r="B47" s="9" t="s">
        <v>48</v>
      </c>
      <c r="C47" s="10">
        <v>12.107024190000001</v>
      </c>
      <c r="D47" s="10">
        <v>9.6856470110000004</v>
      </c>
      <c r="E47" s="10">
        <v>7.0432534220000003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f t="shared" si="0"/>
        <v>28.835924623</v>
      </c>
      <c r="N47" s="2">
        <f t="shared" si="1"/>
        <v>1.2109320380884392E-3</v>
      </c>
      <c r="O47" s="10"/>
    </row>
    <row r="48" spans="1:15" x14ac:dyDescent="0.3">
      <c r="A48" s="4">
        <v>45</v>
      </c>
      <c r="B48" s="9" t="s">
        <v>49</v>
      </c>
      <c r="C48" s="10">
        <v>0</v>
      </c>
      <c r="D48" s="10">
        <v>0</v>
      </c>
      <c r="E48" s="10">
        <v>0.59942585199999998</v>
      </c>
      <c r="F48" s="10">
        <v>1.74785459</v>
      </c>
      <c r="G48" s="10">
        <v>25.59384537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f t="shared" si="0"/>
        <v>27.941125811999999</v>
      </c>
      <c r="N48" s="2">
        <f t="shared" si="1"/>
        <v>1.1733559741317768E-3</v>
      </c>
      <c r="O48" s="10"/>
    </row>
    <row r="49" spans="1:15" x14ac:dyDescent="0.3">
      <c r="A49" s="4">
        <v>46</v>
      </c>
      <c r="B49" s="9" t="s">
        <v>50</v>
      </c>
      <c r="C49" s="10">
        <v>1.424355745</v>
      </c>
      <c r="D49" s="10">
        <v>2.0754957200000002</v>
      </c>
      <c r="E49" s="10">
        <v>3.596554995</v>
      </c>
      <c r="F49" s="10">
        <v>1.3982836009999999</v>
      </c>
      <c r="G49" s="10">
        <v>7.7264442439999996</v>
      </c>
      <c r="H49" s="10">
        <v>2.1724298000000002</v>
      </c>
      <c r="I49" s="10">
        <v>3.2703731060000001</v>
      </c>
      <c r="J49" s="10">
        <v>2.1865475179999998</v>
      </c>
      <c r="K49" s="10">
        <v>1.809810519</v>
      </c>
      <c r="L49" s="10">
        <v>2.2544629569999999</v>
      </c>
      <c r="M49" s="10">
        <f t="shared" si="0"/>
        <v>27.914758205000002</v>
      </c>
      <c r="N49" s="2">
        <f t="shared" si="1"/>
        <v>1.1722486963003402E-3</v>
      </c>
      <c r="O49" s="10"/>
    </row>
    <row r="50" spans="1:15" x14ac:dyDescent="0.3">
      <c r="A50" s="4">
        <v>47</v>
      </c>
      <c r="B50" s="9" t="s">
        <v>51</v>
      </c>
      <c r="C50" s="10">
        <v>27.77493668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f t="shared" si="0"/>
        <v>27.77493668</v>
      </c>
      <c r="N50" s="2">
        <f t="shared" si="1"/>
        <v>1.1663770495107715E-3</v>
      </c>
      <c r="O50" s="10"/>
    </row>
    <row r="51" spans="1:15" x14ac:dyDescent="0.3">
      <c r="A51" s="4">
        <v>48</v>
      </c>
      <c r="B51" s="9" t="s">
        <v>52</v>
      </c>
      <c r="C51" s="10">
        <v>13.76877213</v>
      </c>
      <c r="D51" s="10">
        <v>4.4969077110000004</v>
      </c>
      <c r="E51" s="10">
        <v>0.74928229999999996</v>
      </c>
      <c r="F51" s="10">
        <v>1.3982836009999999</v>
      </c>
      <c r="G51" s="10">
        <v>0</v>
      </c>
      <c r="H51" s="10">
        <v>2.5345013139999999</v>
      </c>
      <c r="I51" s="10">
        <v>3.2703731060000001</v>
      </c>
      <c r="J51" s="10">
        <v>0.485899478</v>
      </c>
      <c r="K51" s="10">
        <v>0.60327017299999997</v>
      </c>
      <c r="L51" s="10">
        <v>0</v>
      </c>
      <c r="M51" s="10">
        <f t="shared" si="0"/>
        <v>27.307289813000001</v>
      </c>
      <c r="N51" s="2">
        <f t="shared" si="1"/>
        <v>1.1467387482887498E-3</v>
      </c>
      <c r="O51" s="10"/>
    </row>
    <row r="52" spans="1:15" x14ac:dyDescent="0.3">
      <c r="A52" s="4">
        <v>49</v>
      </c>
      <c r="B52" s="9" t="s">
        <v>53</v>
      </c>
      <c r="C52" s="10">
        <v>1.8991409539999999</v>
      </c>
      <c r="D52" s="10">
        <v>3.1132435799999998</v>
      </c>
      <c r="E52" s="10">
        <v>2.997129202</v>
      </c>
      <c r="F52" s="10">
        <v>2.7965672019999999</v>
      </c>
      <c r="G52" s="10">
        <v>2.8974165919999999</v>
      </c>
      <c r="H52" s="10">
        <v>1.62932229</v>
      </c>
      <c r="I52" s="10">
        <v>2.6162984370000002</v>
      </c>
      <c r="J52" s="10">
        <v>1.9435979130000001</v>
      </c>
      <c r="K52" s="10">
        <v>2.815260887</v>
      </c>
      <c r="L52" s="10">
        <v>2.9308016299999999</v>
      </c>
      <c r="M52" s="10">
        <f t="shared" si="0"/>
        <v>25.638778687000002</v>
      </c>
      <c r="N52" s="2">
        <f t="shared" si="1"/>
        <v>1.0766715108134213E-3</v>
      </c>
      <c r="O52" s="10"/>
    </row>
    <row r="53" spans="1:15" x14ac:dyDescent="0.3">
      <c r="A53" s="4">
        <v>50</v>
      </c>
      <c r="B53" s="9" t="s">
        <v>54</v>
      </c>
      <c r="C53" s="10">
        <v>0.94957047699999997</v>
      </c>
      <c r="D53" s="10">
        <v>2.4214117530000001</v>
      </c>
      <c r="E53" s="10">
        <v>1.7982774969999999</v>
      </c>
      <c r="F53" s="10">
        <v>3.845279932</v>
      </c>
      <c r="G53" s="10">
        <v>1.9316110609999999</v>
      </c>
      <c r="H53" s="10">
        <v>2.5345013139999999</v>
      </c>
      <c r="I53" s="10">
        <v>4.5785222049999996</v>
      </c>
      <c r="J53" s="10">
        <v>2.1865475179999998</v>
      </c>
      <c r="K53" s="10">
        <v>2.0109004970000002</v>
      </c>
      <c r="L53" s="10">
        <v>3.381694317</v>
      </c>
      <c r="M53" s="10">
        <f t="shared" si="0"/>
        <v>25.638316571000004</v>
      </c>
      <c r="N53" s="2">
        <f t="shared" si="1"/>
        <v>1.076652104774703E-3</v>
      </c>
      <c r="O53" s="10"/>
    </row>
    <row r="54" spans="1:15" x14ac:dyDescent="0.3">
      <c r="A54" s="4">
        <v>51</v>
      </c>
      <c r="B54" s="9" t="s">
        <v>55</v>
      </c>
      <c r="C54" s="10">
        <v>1.186963081</v>
      </c>
      <c r="D54" s="10">
        <v>3.1132435799999998</v>
      </c>
      <c r="E54" s="10">
        <v>4.1959810260000001</v>
      </c>
      <c r="F54" s="10">
        <v>4.8939929009999998</v>
      </c>
      <c r="G54" s="10">
        <v>2.8974165919999999</v>
      </c>
      <c r="H54" s="10">
        <v>1.4482865330000001</v>
      </c>
      <c r="I54" s="10">
        <v>1.3081492189999999</v>
      </c>
      <c r="J54" s="10">
        <v>1.214748621</v>
      </c>
      <c r="K54" s="10">
        <v>2.0109004970000002</v>
      </c>
      <c r="L54" s="10">
        <v>3.1562480929999999</v>
      </c>
      <c r="M54" s="10">
        <f t="shared" si="0"/>
        <v>25.425930142999999</v>
      </c>
      <c r="N54" s="2">
        <f t="shared" si="1"/>
        <v>1.0677331769621634E-3</v>
      </c>
      <c r="O54" s="10"/>
    </row>
    <row r="55" spans="1:15" x14ac:dyDescent="0.3">
      <c r="A55" s="4">
        <v>52</v>
      </c>
      <c r="B55" s="9" t="s">
        <v>56</v>
      </c>
      <c r="C55" s="10">
        <v>1.6617484090000001</v>
      </c>
      <c r="D55" s="10">
        <v>2.0754957200000002</v>
      </c>
      <c r="E55" s="10">
        <v>1.498564601</v>
      </c>
      <c r="F55" s="10">
        <v>2.4469964499999999</v>
      </c>
      <c r="G55" s="10">
        <v>3.3803193569999999</v>
      </c>
      <c r="H55" s="10">
        <v>2.1724298000000002</v>
      </c>
      <c r="I55" s="10">
        <v>4.5785222049999996</v>
      </c>
      <c r="J55" s="10">
        <v>2.186547756</v>
      </c>
      <c r="K55" s="10">
        <v>1.407630444</v>
      </c>
      <c r="L55" s="10">
        <v>2.2544629569999999</v>
      </c>
      <c r="M55" s="10">
        <f t="shared" si="0"/>
        <v>23.662717698999998</v>
      </c>
      <c r="N55" s="2">
        <f t="shared" si="1"/>
        <v>9.9368906475454577E-4</v>
      </c>
      <c r="O55" s="10"/>
    </row>
    <row r="56" spans="1:15" x14ac:dyDescent="0.3">
      <c r="B56" s="9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2"/>
      <c r="O56" s="10"/>
    </row>
    <row r="57" spans="1:15" x14ac:dyDescent="0.3">
      <c r="A57" s="4">
        <v>53</v>
      </c>
      <c r="B57" s="9" t="s">
        <v>57</v>
      </c>
      <c r="C57" s="10">
        <v>0.71217787300000002</v>
      </c>
      <c r="D57" s="10">
        <v>0.69183194599999998</v>
      </c>
      <c r="E57" s="10">
        <v>0</v>
      </c>
      <c r="F57" s="10">
        <v>0</v>
      </c>
      <c r="G57" s="10">
        <v>0.48290276500000001</v>
      </c>
      <c r="H57" s="10">
        <v>13.577686310000001</v>
      </c>
      <c r="I57" s="10">
        <v>3.2703731060000001</v>
      </c>
      <c r="J57" s="10">
        <v>0</v>
      </c>
      <c r="K57" s="10">
        <v>2.6141707900000002</v>
      </c>
      <c r="L57" s="10">
        <v>0.67633885100000002</v>
      </c>
      <c r="M57" s="10">
        <f t="shared" si="0"/>
        <v>22.025481641000002</v>
      </c>
      <c r="N57" s="2">
        <f t="shared" si="1"/>
        <v>9.2493518838449593E-4</v>
      </c>
      <c r="O57" s="10"/>
    </row>
    <row r="58" spans="1:15" x14ac:dyDescent="0.3">
      <c r="A58" s="4">
        <v>54</v>
      </c>
      <c r="B58" s="9" t="s">
        <v>58</v>
      </c>
      <c r="C58" s="10">
        <v>0.71217787300000002</v>
      </c>
      <c r="D58" s="10">
        <v>0</v>
      </c>
      <c r="E58" s="10">
        <v>1.498564601</v>
      </c>
      <c r="F58" s="10">
        <v>0</v>
      </c>
      <c r="G58" s="10">
        <v>0.48290276500000001</v>
      </c>
      <c r="H58" s="10">
        <v>15.5690794</v>
      </c>
      <c r="I58" s="10">
        <v>0.65407460900000003</v>
      </c>
      <c r="J58" s="10">
        <v>0.485899478</v>
      </c>
      <c r="K58" s="10">
        <v>0.60327017299999997</v>
      </c>
      <c r="L58" s="10">
        <v>0.67633885100000002</v>
      </c>
      <c r="M58" s="10">
        <f t="shared" si="0"/>
        <v>20.682307749999996</v>
      </c>
      <c r="N58" s="2">
        <f t="shared" si="1"/>
        <v>8.6853012010246493E-4</v>
      </c>
      <c r="O58" s="10"/>
    </row>
    <row r="59" spans="1:15" x14ac:dyDescent="0.3">
      <c r="A59" s="4">
        <v>55</v>
      </c>
      <c r="B59" s="9" t="s">
        <v>59</v>
      </c>
      <c r="C59" s="10">
        <v>18.516624449999998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f t="shared" si="0"/>
        <v>18.516624449999998</v>
      </c>
      <c r="N59" s="2">
        <f t="shared" si="1"/>
        <v>7.7758469953386801E-4</v>
      </c>
      <c r="O59" s="10"/>
    </row>
    <row r="60" spans="1:15" x14ac:dyDescent="0.3">
      <c r="A60" s="4">
        <v>56</v>
      </c>
      <c r="B60" s="9" t="s">
        <v>60</v>
      </c>
      <c r="C60" s="10">
        <v>1.186963081</v>
      </c>
      <c r="D60" s="10">
        <v>1.0377478600000001</v>
      </c>
      <c r="E60" s="10">
        <v>0.74928229999999996</v>
      </c>
      <c r="F60" s="10">
        <v>1.3982836009999999</v>
      </c>
      <c r="G60" s="10">
        <v>3.3803193569999999</v>
      </c>
      <c r="H60" s="10">
        <v>0.90517908300000005</v>
      </c>
      <c r="I60" s="10">
        <v>1.9622237680000001</v>
      </c>
      <c r="J60" s="10">
        <v>2.186547756</v>
      </c>
      <c r="K60" s="10">
        <v>3.2174410820000001</v>
      </c>
      <c r="L60" s="10">
        <v>1.5781240459999999</v>
      </c>
      <c r="M60" s="10">
        <f t="shared" si="0"/>
        <v>17.602111933999996</v>
      </c>
      <c r="N60" s="2">
        <f t="shared" si="1"/>
        <v>7.3918078083399813E-4</v>
      </c>
      <c r="O60" s="10"/>
    </row>
    <row r="61" spans="1:15" x14ac:dyDescent="0.3">
      <c r="A61" s="4">
        <v>57</v>
      </c>
      <c r="B61" s="9" t="s">
        <v>61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.90517908300000005</v>
      </c>
      <c r="I61" s="10">
        <v>3.924447775</v>
      </c>
      <c r="J61" s="10">
        <v>6.0737433430000003</v>
      </c>
      <c r="K61" s="10">
        <v>5.4294314379999999</v>
      </c>
      <c r="L61" s="10">
        <v>0</v>
      </c>
      <c r="M61" s="10">
        <f t="shared" si="0"/>
        <v>16.332801639000003</v>
      </c>
      <c r="N61" s="2">
        <f t="shared" si="1"/>
        <v>6.8587753071851524E-4</v>
      </c>
      <c r="O61" s="10"/>
    </row>
    <row r="62" spans="1:15" x14ac:dyDescent="0.3">
      <c r="A62" s="4">
        <v>58</v>
      </c>
      <c r="B62" s="9" t="s">
        <v>62</v>
      </c>
      <c r="C62" s="10">
        <v>12.819201469999999</v>
      </c>
      <c r="D62" s="10">
        <v>0</v>
      </c>
      <c r="E62" s="10">
        <v>2.697416306</v>
      </c>
      <c r="F62" s="10">
        <v>0</v>
      </c>
      <c r="G62" s="10">
        <v>0.48290276500000001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f t="shared" si="0"/>
        <v>15.999520541000001</v>
      </c>
      <c r="N62" s="2">
        <f t="shared" si="1"/>
        <v>6.7188176798387434E-4</v>
      </c>
      <c r="O62" s="10"/>
    </row>
    <row r="63" spans="1:15" x14ac:dyDescent="0.3">
      <c r="A63" s="4">
        <v>59</v>
      </c>
      <c r="B63" s="9" t="s">
        <v>63</v>
      </c>
      <c r="C63" s="10">
        <v>13.76877213</v>
      </c>
      <c r="D63" s="10">
        <v>0</v>
      </c>
      <c r="E63" s="10">
        <v>0</v>
      </c>
      <c r="F63" s="10">
        <v>0</v>
      </c>
      <c r="G63" s="10">
        <v>0.48290276500000001</v>
      </c>
      <c r="H63" s="10">
        <v>0.54310745000000005</v>
      </c>
      <c r="I63" s="10">
        <v>0.65407460900000003</v>
      </c>
      <c r="J63" s="10">
        <v>0.485899478</v>
      </c>
      <c r="K63" s="10">
        <v>0</v>
      </c>
      <c r="L63" s="10">
        <v>0</v>
      </c>
      <c r="M63" s="10">
        <f t="shared" si="0"/>
        <v>15.934756432000002</v>
      </c>
      <c r="N63" s="2">
        <f t="shared" si="1"/>
        <v>6.6916207248141784E-4</v>
      </c>
      <c r="O63" s="10"/>
    </row>
    <row r="64" spans="1:15" x14ac:dyDescent="0.3">
      <c r="A64" s="4">
        <v>60</v>
      </c>
      <c r="B64" s="9" t="s">
        <v>64</v>
      </c>
      <c r="C64" s="10">
        <v>0</v>
      </c>
      <c r="D64" s="10">
        <v>0</v>
      </c>
      <c r="E64" s="10">
        <v>0</v>
      </c>
      <c r="F64" s="10">
        <v>15.38111973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f t="shared" si="0"/>
        <v>15.38111973</v>
      </c>
      <c r="N64" s="2">
        <f t="shared" si="1"/>
        <v>6.4591272540209126E-4</v>
      </c>
      <c r="O64" s="10"/>
    </row>
    <row r="65" spans="1:15" x14ac:dyDescent="0.3">
      <c r="A65" s="4">
        <v>61</v>
      </c>
      <c r="B65" s="9" t="s">
        <v>65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0.90517908300000005</v>
      </c>
      <c r="I65" s="10">
        <v>0</v>
      </c>
      <c r="J65" s="10">
        <v>0</v>
      </c>
      <c r="K65" s="10">
        <v>14.27739429</v>
      </c>
      <c r="L65" s="10">
        <v>0</v>
      </c>
      <c r="M65" s="10">
        <f t="shared" si="0"/>
        <v>15.182573373</v>
      </c>
      <c r="N65" s="2">
        <f t="shared" si="1"/>
        <v>6.3757499571662538E-4</v>
      </c>
      <c r="O65" s="10"/>
    </row>
    <row r="66" spans="1:15" x14ac:dyDescent="0.3">
      <c r="A66" s="4">
        <v>62</v>
      </c>
      <c r="B66" s="9" t="s">
        <v>66</v>
      </c>
      <c r="C66" s="10">
        <v>0.71217787300000002</v>
      </c>
      <c r="D66" s="10">
        <v>2.4214117530000001</v>
      </c>
      <c r="E66" s="10">
        <v>0.59942585199999998</v>
      </c>
      <c r="F66" s="10">
        <v>1.3982836009999999</v>
      </c>
      <c r="G66" s="10">
        <v>0.96580553099999999</v>
      </c>
      <c r="H66" s="10">
        <v>0.72414326699999998</v>
      </c>
      <c r="I66" s="10">
        <v>2.6162984370000002</v>
      </c>
      <c r="J66" s="10">
        <v>1.214748621</v>
      </c>
      <c r="K66" s="10">
        <v>1.809810519</v>
      </c>
      <c r="L66" s="10">
        <v>2.029016495</v>
      </c>
      <c r="M66" s="10">
        <f t="shared" si="0"/>
        <v>14.491121949</v>
      </c>
      <c r="N66" s="2">
        <f t="shared" si="1"/>
        <v>6.0853827526981057E-4</v>
      </c>
      <c r="O66" s="10"/>
    </row>
    <row r="67" spans="1:15" x14ac:dyDescent="0.3">
      <c r="A67" s="4">
        <v>63</v>
      </c>
      <c r="B67" s="9" t="s">
        <v>67</v>
      </c>
      <c r="C67" s="10">
        <v>1.186963081</v>
      </c>
      <c r="D67" s="10">
        <v>1.7295798060000001</v>
      </c>
      <c r="E67" s="10">
        <v>0.59942585199999998</v>
      </c>
      <c r="F67" s="10">
        <v>2.0974254609999998</v>
      </c>
      <c r="G67" s="10">
        <v>0.96580553099999999</v>
      </c>
      <c r="H67" s="10">
        <v>1.2672506569999999</v>
      </c>
      <c r="I67" s="10">
        <v>1.3081492189999999</v>
      </c>
      <c r="J67" s="10">
        <v>1.4576984639999999</v>
      </c>
      <c r="K67" s="10">
        <v>0.60327017299999997</v>
      </c>
      <c r="L67" s="10">
        <v>2.4799091820000001</v>
      </c>
      <c r="M67" s="10">
        <f t="shared" si="0"/>
        <v>13.695477426</v>
      </c>
      <c r="N67" s="2">
        <f t="shared" si="1"/>
        <v>5.7512608348381136E-4</v>
      </c>
      <c r="O67" s="10"/>
    </row>
    <row r="68" spans="1:15" x14ac:dyDescent="0.3">
      <c r="A68" s="4">
        <v>64</v>
      </c>
      <c r="B68" s="9" t="s">
        <v>68</v>
      </c>
      <c r="C68" s="10">
        <v>1.186963081</v>
      </c>
      <c r="D68" s="10">
        <v>2.0754957200000002</v>
      </c>
      <c r="E68" s="10">
        <v>4.0461244580000004</v>
      </c>
      <c r="F68" s="10">
        <v>0</v>
      </c>
      <c r="G68" s="10">
        <v>0.48290276500000001</v>
      </c>
      <c r="H68" s="10">
        <v>2.1724298000000002</v>
      </c>
      <c r="I68" s="10">
        <v>0.65407460900000003</v>
      </c>
      <c r="J68" s="10">
        <v>1.2147487400000001</v>
      </c>
      <c r="K68" s="10">
        <v>0.80436021099999999</v>
      </c>
      <c r="L68" s="10">
        <v>0.67633885100000002</v>
      </c>
      <c r="M68" s="10">
        <f t="shared" ref="M68:M131" si="2">SUM(C68:L68)</f>
        <v>13.313438235000001</v>
      </c>
      <c r="N68" s="2">
        <f t="shared" ref="N68:N131" si="3">M68/23813</f>
        <v>5.5908277978415155E-4</v>
      </c>
      <c r="O68" s="10"/>
    </row>
    <row r="69" spans="1:15" x14ac:dyDescent="0.3">
      <c r="A69" s="4">
        <v>65</v>
      </c>
      <c r="B69" s="9" t="s">
        <v>69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11.767327310000001</v>
      </c>
      <c r="I69" s="10">
        <v>0</v>
      </c>
      <c r="J69" s="10">
        <v>0</v>
      </c>
      <c r="K69" s="10">
        <v>1.0054502489999999</v>
      </c>
      <c r="L69" s="10">
        <v>0</v>
      </c>
      <c r="M69" s="10">
        <f t="shared" si="2"/>
        <v>12.772777559000001</v>
      </c>
      <c r="N69" s="2">
        <f t="shared" si="3"/>
        <v>5.3637834623944912E-4</v>
      </c>
      <c r="O69" s="10"/>
    </row>
    <row r="70" spans="1:15" x14ac:dyDescent="0.3">
      <c r="A70" s="4">
        <v>66</v>
      </c>
      <c r="B70" s="9" t="s">
        <v>70</v>
      </c>
      <c r="C70" s="10">
        <v>0.47478523900000003</v>
      </c>
      <c r="D70" s="10">
        <v>1.0377478600000001</v>
      </c>
      <c r="E70" s="10">
        <v>1.048995256</v>
      </c>
      <c r="F70" s="10">
        <v>1.0487127300000001</v>
      </c>
      <c r="G70" s="10">
        <v>1.448708296</v>
      </c>
      <c r="H70" s="10">
        <v>1.4482865330000001</v>
      </c>
      <c r="I70" s="10">
        <v>1.9622238869999999</v>
      </c>
      <c r="J70" s="10">
        <v>0.72884923199999996</v>
      </c>
      <c r="K70" s="10">
        <v>2.0109004970000002</v>
      </c>
      <c r="L70" s="10">
        <v>1.3526777029999999</v>
      </c>
      <c r="M70" s="10">
        <f t="shared" si="2"/>
        <v>12.561887232999998</v>
      </c>
      <c r="N70" s="2">
        <f t="shared" si="3"/>
        <v>5.2752224553815133E-4</v>
      </c>
      <c r="O70" s="10"/>
    </row>
    <row r="71" spans="1:15" x14ac:dyDescent="0.3">
      <c r="A71" s="4">
        <v>67</v>
      </c>
      <c r="B71" s="9" t="s">
        <v>71</v>
      </c>
      <c r="C71" s="10">
        <v>1.186963081</v>
      </c>
      <c r="D71" s="10">
        <v>1.383663893</v>
      </c>
      <c r="E71" s="10">
        <v>0.89913874900000001</v>
      </c>
      <c r="F71" s="10">
        <v>0.69914180000000004</v>
      </c>
      <c r="G71" s="10">
        <v>3.3803193569999999</v>
      </c>
      <c r="H71" s="10">
        <v>0.72414326699999998</v>
      </c>
      <c r="I71" s="10">
        <v>0</v>
      </c>
      <c r="J71" s="10">
        <v>0.72884923199999996</v>
      </c>
      <c r="K71" s="10">
        <v>1.608720422</v>
      </c>
      <c r="L71" s="10">
        <v>1.8035702709999999</v>
      </c>
      <c r="M71" s="10">
        <f t="shared" si="2"/>
        <v>12.414510071999999</v>
      </c>
      <c r="N71" s="2">
        <f t="shared" si="3"/>
        <v>5.2133330836097924E-4</v>
      </c>
      <c r="O71" s="10"/>
    </row>
    <row r="72" spans="1:15" x14ac:dyDescent="0.3">
      <c r="A72" s="4">
        <v>68</v>
      </c>
      <c r="B72" s="9" t="s">
        <v>72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12.39954567</v>
      </c>
      <c r="M72" s="10">
        <f t="shared" si="2"/>
        <v>12.39954567</v>
      </c>
      <c r="N72" s="2">
        <f t="shared" si="3"/>
        <v>5.2070489522529708E-4</v>
      </c>
      <c r="O72" s="10"/>
    </row>
    <row r="73" spans="1:15" x14ac:dyDescent="0.3">
      <c r="A73" s="4">
        <v>69</v>
      </c>
      <c r="B73" s="9" t="s">
        <v>73</v>
      </c>
      <c r="C73" s="10">
        <v>1.186963081</v>
      </c>
      <c r="D73" s="10">
        <v>0.69183194599999998</v>
      </c>
      <c r="E73" s="10">
        <v>0.59942585199999998</v>
      </c>
      <c r="F73" s="10">
        <v>1.3982836009999999</v>
      </c>
      <c r="G73" s="10">
        <v>0.96580553099999999</v>
      </c>
      <c r="H73" s="10">
        <v>0.90517908300000005</v>
      </c>
      <c r="I73" s="10">
        <v>2.6162984370000002</v>
      </c>
      <c r="J73" s="10">
        <v>0.97179895599999999</v>
      </c>
      <c r="K73" s="10">
        <v>1.407630444</v>
      </c>
      <c r="L73" s="10">
        <v>1.5781240459999999</v>
      </c>
      <c r="M73" s="10">
        <f t="shared" si="2"/>
        <v>12.321340977</v>
      </c>
      <c r="N73" s="2">
        <f t="shared" si="3"/>
        <v>5.1742077760047033E-4</v>
      </c>
      <c r="O73" s="10"/>
    </row>
    <row r="74" spans="1:15" x14ac:dyDescent="0.3">
      <c r="A74" s="4">
        <v>70</v>
      </c>
      <c r="B74" s="9" t="s">
        <v>74</v>
      </c>
      <c r="C74" s="10">
        <v>0.94957047699999997</v>
      </c>
      <c r="D74" s="10">
        <v>1.383663893</v>
      </c>
      <c r="E74" s="10">
        <v>0.59942585199999998</v>
      </c>
      <c r="F74" s="10">
        <v>0</v>
      </c>
      <c r="G74" s="10">
        <v>0.96580553099999999</v>
      </c>
      <c r="H74" s="10">
        <v>1.0862149000000001</v>
      </c>
      <c r="I74" s="10">
        <v>0</v>
      </c>
      <c r="J74" s="10">
        <v>1.214748621</v>
      </c>
      <c r="K74" s="10">
        <v>2.4130806919999999</v>
      </c>
      <c r="L74" s="10">
        <v>1.3526777029999999</v>
      </c>
      <c r="M74" s="10">
        <f t="shared" si="2"/>
        <v>9.9651876689999987</v>
      </c>
      <c r="N74" s="2">
        <f t="shared" si="3"/>
        <v>4.1847678448746477E-4</v>
      </c>
      <c r="O74" s="10"/>
    </row>
    <row r="75" spans="1:15" x14ac:dyDescent="0.3">
      <c r="A75" s="4">
        <v>71</v>
      </c>
      <c r="B75" s="9" t="s">
        <v>75</v>
      </c>
      <c r="C75" s="10">
        <v>0</v>
      </c>
      <c r="D75" s="10">
        <v>0</v>
      </c>
      <c r="E75" s="10">
        <v>0</v>
      </c>
      <c r="F75" s="10">
        <v>0</v>
      </c>
      <c r="G75" s="10">
        <v>0.48290276500000001</v>
      </c>
      <c r="H75" s="10">
        <v>5.7931461329999996</v>
      </c>
      <c r="I75" s="10">
        <v>0.65407460900000003</v>
      </c>
      <c r="J75" s="10">
        <v>2.1865475179999998</v>
      </c>
      <c r="K75" s="10">
        <v>0.80436021099999999</v>
      </c>
      <c r="L75" s="10">
        <v>0</v>
      </c>
      <c r="M75" s="10">
        <f t="shared" si="2"/>
        <v>9.921031236000001</v>
      </c>
      <c r="N75" s="2">
        <f t="shared" si="3"/>
        <v>4.1662248502918577E-4</v>
      </c>
      <c r="O75" s="10"/>
    </row>
    <row r="76" spans="1:15" x14ac:dyDescent="0.3">
      <c r="A76" s="4">
        <v>72</v>
      </c>
      <c r="B76" s="9" t="s">
        <v>76</v>
      </c>
      <c r="C76" s="10">
        <v>1.186963081</v>
      </c>
      <c r="D76" s="10">
        <v>1.383663893</v>
      </c>
      <c r="E76" s="10">
        <v>0</v>
      </c>
      <c r="F76" s="10">
        <v>1.0487127300000001</v>
      </c>
      <c r="G76" s="10">
        <v>1.448708296</v>
      </c>
      <c r="H76" s="10">
        <v>0.90517908300000005</v>
      </c>
      <c r="I76" s="10">
        <v>0</v>
      </c>
      <c r="J76" s="10">
        <v>0.97179895599999999</v>
      </c>
      <c r="K76" s="10">
        <v>0.80436021099999999</v>
      </c>
      <c r="L76" s="10">
        <v>2.029016495</v>
      </c>
      <c r="M76" s="10">
        <f t="shared" si="2"/>
        <v>9.7784027449999993</v>
      </c>
      <c r="N76" s="2">
        <f t="shared" si="3"/>
        <v>4.1063296287741985E-4</v>
      </c>
      <c r="O76" s="10"/>
    </row>
    <row r="77" spans="1:15" x14ac:dyDescent="0.3">
      <c r="A77" s="4">
        <v>73</v>
      </c>
      <c r="B77" s="9" t="s">
        <v>77</v>
      </c>
      <c r="C77" s="10">
        <v>3.0861041550000001</v>
      </c>
      <c r="D77" s="10">
        <v>1.0377478600000001</v>
      </c>
      <c r="E77" s="10">
        <v>2.0979905130000001</v>
      </c>
      <c r="F77" s="10">
        <v>0</v>
      </c>
      <c r="G77" s="10">
        <v>0.96580553099999999</v>
      </c>
      <c r="H77" s="10">
        <v>0</v>
      </c>
      <c r="I77" s="10">
        <v>0.65407460900000003</v>
      </c>
      <c r="J77" s="10">
        <v>0.485899478</v>
      </c>
      <c r="K77" s="10">
        <v>0</v>
      </c>
      <c r="L77" s="10">
        <v>1.127231479</v>
      </c>
      <c r="M77" s="10">
        <f t="shared" si="2"/>
        <v>9.4548536250000019</v>
      </c>
      <c r="N77" s="2">
        <f t="shared" si="3"/>
        <v>3.9704588355100163E-4</v>
      </c>
      <c r="O77" s="10"/>
    </row>
    <row r="78" spans="1:15" x14ac:dyDescent="0.3">
      <c r="A78" s="4">
        <v>74</v>
      </c>
      <c r="B78" s="9" t="s">
        <v>78</v>
      </c>
      <c r="C78" s="10">
        <v>1.186963081</v>
      </c>
      <c r="D78" s="10">
        <v>0.69183194599999998</v>
      </c>
      <c r="E78" s="10">
        <v>0.59942585199999998</v>
      </c>
      <c r="F78" s="10">
        <v>0.69914180000000004</v>
      </c>
      <c r="G78" s="10">
        <v>0.96580553099999999</v>
      </c>
      <c r="H78" s="10">
        <v>0</v>
      </c>
      <c r="I78" s="10">
        <v>1.9622238869999999</v>
      </c>
      <c r="J78" s="10">
        <v>0.72884923199999996</v>
      </c>
      <c r="K78" s="10">
        <v>0.80436021099999999</v>
      </c>
      <c r="L78" s="10">
        <v>1.127231479</v>
      </c>
      <c r="M78" s="10">
        <f t="shared" si="2"/>
        <v>8.7658330190000004</v>
      </c>
      <c r="N78" s="2">
        <f t="shared" si="3"/>
        <v>3.6811124255658675E-4</v>
      </c>
      <c r="O78" s="10"/>
    </row>
    <row r="79" spans="1:15" x14ac:dyDescent="0.3">
      <c r="A79" s="4">
        <v>75</v>
      </c>
      <c r="B79" s="9" t="s">
        <v>79</v>
      </c>
      <c r="C79" s="10">
        <v>0.94957047699999997</v>
      </c>
      <c r="D79" s="10">
        <v>0.69183194599999998</v>
      </c>
      <c r="E79" s="10">
        <v>1.198851705</v>
      </c>
      <c r="F79" s="10">
        <v>2.7965672019999999</v>
      </c>
      <c r="G79" s="10">
        <v>1.9316110609999999</v>
      </c>
      <c r="H79" s="10">
        <v>0.54310745000000005</v>
      </c>
      <c r="I79" s="10">
        <v>0</v>
      </c>
      <c r="J79" s="10">
        <v>0</v>
      </c>
      <c r="K79" s="10">
        <v>0.60327017299999997</v>
      </c>
      <c r="L79" s="10">
        <v>0</v>
      </c>
      <c r="M79" s="10">
        <f t="shared" si="2"/>
        <v>8.7148100140000011</v>
      </c>
      <c r="N79" s="2">
        <f t="shared" si="3"/>
        <v>3.6596858917398064E-4</v>
      </c>
      <c r="O79" s="10"/>
    </row>
    <row r="80" spans="1:15" x14ac:dyDescent="0.3">
      <c r="A80" s="4">
        <v>76</v>
      </c>
      <c r="B80" s="9" t="s">
        <v>80</v>
      </c>
      <c r="C80" s="10">
        <v>0</v>
      </c>
      <c r="D80" s="10">
        <v>0</v>
      </c>
      <c r="E80" s="10">
        <v>0</v>
      </c>
      <c r="F80" s="10">
        <v>0</v>
      </c>
      <c r="G80" s="10">
        <v>8.2093467709999999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f t="shared" si="2"/>
        <v>8.2093467709999999</v>
      </c>
      <c r="N80" s="2">
        <f t="shared" si="3"/>
        <v>3.4474223201612565E-4</v>
      </c>
      <c r="O80" s="10"/>
    </row>
    <row r="81" spans="1:15" x14ac:dyDescent="0.3">
      <c r="A81" s="4">
        <v>77</v>
      </c>
      <c r="B81" s="9" t="s">
        <v>81</v>
      </c>
      <c r="C81" s="10">
        <v>1.186963081</v>
      </c>
      <c r="D81" s="10">
        <v>1.383663893</v>
      </c>
      <c r="E81" s="10">
        <v>0.74928229999999996</v>
      </c>
      <c r="F81" s="10">
        <v>0</v>
      </c>
      <c r="G81" s="10">
        <v>0.48290276500000001</v>
      </c>
      <c r="H81" s="10">
        <v>0.90517908300000005</v>
      </c>
      <c r="I81" s="10">
        <v>0.65407460900000003</v>
      </c>
      <c r="J81" s="10">
        <v>0</v>
      </c>
      <c r="K81" s="10">
        <v>0.80436021099999999</v>
      </c>
      <c r="L81" s="10">
        <v>1.3526777029999999</v>
      </c>
      <c r="M81" s="10">
        <f t="shared" si="2"/>
        <v>7.5191036449999995</v>
      </c>
      <c r="N81" s="2">
        <f t="shared" si="3"/>
        <v>3.157562526771091E-4</v>
      </c>
      <c r="O81" s="10"/>
    </row>
    <row r="82" spans="1:15" x14ac:dyDescent="0.3">
      <c r="A82" s="4">
        <v>78</v>
      </c>
      <c r="B82" s="9" t="s">
        <v>82</v>
      </c>
      <c r="C82" s="10">
        <v>0.71217787300000002</v>
      </c>
      <c r="D82" s="10">
        <v>0.69183194599999998</v>
      </c>
      <c r="E82" s="10">
        <v>0</v>
      </c>
      <c r="F82" s="10">
        <v>0.69914180000000004</v>
      </c>
      <c r="G82" s="10">
        <v>0.96580553099999999</v>
      </c>
      <c r="H82" s="10">
        <v>0.90517908300000005</v>
      </c>
      <c r="I82" s="10">
        <v>0.65407460900000003</v>
      </c>
      <c r="J82" s="10">
        <v>0.72884923199999996</v>
      </c>
      <c r="K82" s="10">
        <v>0.80436021099999999</v>
      </c>
      <c r="L82" s="10">
        <v>0.90178513500000002</v>
      </c>
      <c r="M82" s="10">
        <f t="shared" si="2"/>
        <v>7.0632054200000001</v>
      </c>
      <c r="N82" s="2">
        <f t="shared" si="3"/>
        <v>2.9661132238693151E-4</v>
      </c>
      <c r="O82" s="10"/>
    </row>
    <row r="83" spans="1:15" x14ac:dyDescent="0.3">
      <c r="A83" s="4">
        <v>79</v>
      </c>
      <c r="B83" s="9" t="s">
        <v>83</v>
      </c>
      <c r="C83" s="10">
        <v>0</v>
      </c>
      <c r="D83" s="10">
        <v>0</v>
      </c>
      <c r="E83" s="10">
        <v>0</v>
      </c>
      <c r="F83" s="10">
        <v>2.4469964499999999</v>
      </c>
      <c r="G83" s="10">
        <v>0</v>
      </c>
      <c r="H83" s="10">
        <v>0</v>
      </c>
      <c r="I83" s="10">
        <v>0</v>
      </c>
      <c r="J83" s="10">
        <v>0</v>
      </c>
      <c r="K83" s="10">
        <v>4.4239811900000001</v>
      </c>
      <c r="L83" s="10">
        <v>0</v>
      </c>
      <c r="M83" s="10">
        <f t="shared" si="2"/>
        <v>6.8709776399999996</v>
      </c>
      <c r="N83" s="2">
        <f t="shared" si="3"/>
        <v>2.8853893419560745E-4</v>
      </c>
      <c r="O83" s="10"/>
    </row>
    <row r="84" spans="1:15" x14ac:dyDescent="0.3">
      <c r="A84" s="4">
        <v>80</v>
      </c>
      <c r="B84" s="9" t="s">
        <v>84</v>
      </c>
      <c r="C84" s="10">
        <v>0</v>
      </c>
      <c r="D84" s="10">
        <v>0</v>
      </c>
      <c r="E84" s="10">
        <v>0</v>
      </c>
      <c r="F84" s="10">
        <v>0</v>
      </c>
      <c r="G84" s="10">
        <v>0.48290276500000001</v>
      </c>
      <c r="H84" s="10">
        <v>0</v>
      </c>
      <c r="I84" s="10">
        <v>0</v>
      </c>
      <c r="J84" s="10">
        <v>0.485899478</v>
      </c>
      <c r="K84" s="10">
        <v>5.630521774</v>
      </c>
      <c r="L84" s="10">
        <v>0</v>
      </c>
      <c r="M84" s="10">
        <f t="shared" si="2"/>
        <v>6.5993240169999998</v>
      </c>
      <c r="N84" s="2">
        <f t="shared" si="3"/>
        <v>2.7713114756645527E-4</v>
      </c>
      <c r="O84" s="10"/>
    </row>
    <row r="85" spans="1:15" x14ac:dyDescent="0.3">
      <c r="A85" s="4">
        <v>81</v>
      </c>
      <c r="B85" s="9" t="s">
        <v>85</v>
      </c>
      <c r="C85" s="10">
        <v>0</v>
      </c>
      <c r="D85" s="10">
        <v>6.5724034309999997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  <c r="M85" s="10">
        <f t="shared" si="2"/>
        <v>6.5724034309999997</v>
      </c>
      <c r="N85" s="2">
        <f t="shared" si="3"/>
        <v>2.760006480073909E-4</v>
      </c>
      <c r="O85" s="10"/>
    </row>
    <row r="86" spans="1:15" x14ac:dyDescent="0.3">
      <c r="A86" s="4">
        <v>82</v>
      </c>
      <c r="B86" s="9" t="s">
        <v>86</v>
      </c>
      <c r="C86" s="10">
        <v>0.47478523900000003</v>
      </c>
      <c r="D86" s="10">
        <v>0.69183194599999998</v>
      </c>
      <c r="E86" s="10">
        <v>0</v>
      </c>
      <c r="F86" s="10">
        <v>0.69914180000000004</v>
      </c>
      <c r="G86" s="10">
        <v>1.448708296</v>
      </c>
      <c r="H86" s="10">
        <v>0.54310745000000005</v>
      </c>
      <c r="I86" s="10">
        <v>0.65407460900000003</v>
      </c>
      <c r="J86" s="10">
        <v>0.485899478</v>
      </c>
      <c r="K86" s="10">
        <v>0.60327017299999997</v>
      </c>
      <c r="L86" s="10">
        <v>0.67633885100000002</v>
      </c>
      <c r="M86" s="10">
        <f t="shared" si="2"/>
        <v>6.2771578420000003</v>
      </c>
      <c r="N86" s="2">
        <f t="shared" si="3"/>
        <v>2.6360214345105614E-4</v>
      </c>
      <c r="O86" s="10"/>
    </row>
    <row r="87" spans="1:15" x14ac:dyDescent="0.3">
      <c r="A87" s="4">
        <v>83</v>
      </c>
      <c r="B87" s="9" t="s">
        <v>87</v>
      </c>
      <c r="C87" s="10">
        <v>0</v>
      </c>
      <c r="D87" s="10">
        <v>2.767327785</v>
      </c>
      <c r="E87" s="10">
        <v>2.5475597379999999</v>
      </c>
      <c r="F87" s="10">
        <v>0</v>
      </c>
      <c r="G87" s="10">
        <v>0</v>
      </c>
      <c r="H87" s="10">
        <v>0</v>
      </c>
      <c r="I87" s="10">
        <v>0.65407460900000003</v>
      </c>
      <c r="J87" s="10">
        <v>0</v>
      </c>
      <c r="K87" s="10">
        <v>0</v>
      </c>
      <c r="L87" s="10">
        <v>0</v>
      </c>
      <c r="M87" s="10">
        <f t="shared" si="2"/>
        <v>5.9689621319999997</v>
      </c>
      <c r="N87" s="2">
        <f t="shared" si="3"/>
        <v>2.5065981321127114E-4</v>
      </c>
      <c r="O87" s="10"/>
    </row>
    <row r="88" spans="1:15" x14ac:dyDescent="0.3">
      <c r="A88" s="4">
        <v>84</v>
      </c>
      <c r="B88" s="9" t="s">
        <v>88</v>
      </c>
      <c r="C88" s="10">
        <v>0</v>
      </c>
      <c r="D88" s="10">
        <v>1.383663893</v>
      </c>
      <c r="E88" s="10">
        <v>0</v>
      </c>
      <c r="F88" s="10">
        <v>0.69914180000000004</v>
      </c>
      <c r="G88" s="10">
        <v>1.9316110609999999</v>
      </c>
      <c r="H88" s="10">
        <v>0</v>
      </c>
      <c r="I88" s="10">
        <v>0.65407460900000003</v>
      </c>
      <c r="J88" s="10">
        <v>0.485899478</v>
      </c>
      <c r="K88" s="10">
        <v>0.80436021099999999</v>
      </c>
      <c r="L88" s="10">
        <v>0</v>
      </c>
      <c r="M88" s="10">
        <f t="shared" si="2"/>
        <v>5.9587510520000002</v>
      </c>
      <c r="N88" s="2">
        <f t="shared" si="3"/>
        <v>2.5023101045647337E-4</v>
      </c>
      <c r="O88" s="10"/>
    </row>
    <row r="89" spans="1:15" x14ac:dyDescent="0.3">
      <c r="A89" s="4">
        <v>85</v>
      </c>
      <c r="B89" s="9" t="s">
        <v>89</v>
      </c>
      <c r="C89" s="10">
        <v>0</v>
      </c>
      <c r="D89" s="10">
        <v>0.69183194599999998</v>
      </c>
      <c r="E89" s="10">
        <v>2.247846842</v>
      </c>
      <c r="F89" s="10">
        <v>1.0487127300000001</v>
      </c>
      <c r="G89" s="10">
        <v>1.9316110609999999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0">
        <f t="shared" si="2"/>
        <v>5.9200025790000002</v>
      </c>
      <c r="N89" s="2">
        <f t="shared" si="3"/>
        <v>2.4860381216142445E-4</v>
      </c>
      <c r="O89" s="10"/>
    </row>
    <row r="90" spans="1:15" x14ac:dyDescent="0.3">
      <c r="A90" s="4">
        <v>86</v>
      </c>
      <c r="B90" s="9" t="s">
        <v>90</v>
      </c>
      <c r="C90" s="10">
        <v>0.71217787300000002</v>
      </c>
      <c r="D90" s="10">
        <v>0.69183194599999998</v>
      </c>
      <c r="E90" s="10">
        <v>0</v>
      </c>
      <c r="F90" s="10">
        <v>0.69914180000000004</v>
      </c>
      <c r="G90" s="10">
        <v>1.448708296</v>
      </c>
      <c r="H90" s="10">
        <v>0.54310745000000005</v>
      </c>
      <c r="I90" s="10">
        <v>0.65407460900000003</v>
      </c>
      <c r="J90" s="10">
        <v>0.485899478</v>
      </c>
      <c r="K90" s="10">
        <v>0</v>
      </c>
      <c r="L90" s="10">
        <v>0.67633885100000002</v>
      </c>
      <c r="M90" s="10">
        <f t="shared" si="2"/>
        <v>5.9112803030000007</v>
      </c>
      <c r="N90" s="2">
        <f t="shared" si="3"/>
        <v>2.4823753004661321E-4</v>
      </c>
      <c r="O90" s="10"/>
    </row>
    <row r="91" spans="1:15" x14ac:dyDescent="0.3">
      <c r="A91" s="4">
        <v>87</v>
      </c>
      <c r="B91" s="9" t="s">
        <v>91</v>
      </c>
      <c r="C91" s="10">
        <v>0</v>
      </c>
      <c r="D91" s="10">
        <v>0</v>
      </c>
      <c r="E91" s="10">
        <v>0</v>
      </c>
      <c r="F91" s="10">
        <v>0</v>
      </c>
      <c r="G91" s="10">
        <v>2.4145138259999999</v>
      </c>
      <c r="H91" s="10">
        <v>0</v>
      </c>
      <c r="I91" s="10">
        <v>0.65407460900000003</v>
      </c>
      <c r="J91" s="10">
        <v>0</v>
      </c>
      <c r="K91" s="10">
        <v>2.2119905950000001</v>
      </c>
      <c r="L91" s="10">
        <v>0</v>
      </c>
      <c r="M91" s="10">
        <f t="shared" si="2"/>
        <v>5.2805790300000002</v>
      </c>
      <c r="N91" s="2">
        <f t="shared" si="3"/>
        <v>2.2175194347625249E-4</v>
      </c>
      <c r="O91" s="10"/>
    </row>
    <row r="92" spans="1:15" x14ac:dyDescent="0.3">
      <c r="A92" s="4">
        <v>88</v>
      </c>
      <c r="B92" s="9" t="s">
        <v>92</v>
      </c>
      <c r="C92" s="10">
        <v>0.47478523900000003</v>
      </c>
      <c r="D92" s="10">
        <v>1.0377478600000001</v>
      </c>
      <c r="E92" s="10">
        <v>0</v>
      </c>
      <c r="F92" s="10">
        <v>0.69914180000000004</v>
      </c>
      <c r="G92" s="10">
        <v>0.48290276500000001</v>
      </c>
      <c r="H92" s="10">
        <v>0.54310745000000005</v>
      </c>
      <c r="I92" s="10">
        <v>1.3081492189999999</v>
      </c>
      <c r="J92" s="10">
        <v>0.485899478</v>
      </c>
      <c r="K92" s="10">
        <v>0</v>
      </c>
      <c r="L92" s="10">
        <v>0</v>
      </c>
      <c r="M92" s="10">
        <f t="shared" si="2"/>
        <v>5.0317338110000005</v>
      </c>
      <c r="N92" s="2">
        <f t="shared" si="3"/>
        <v>2.1130196997438377E-4</v>
      </c>
      <c r="O92" s="10"/>
    </row>
    <row r="93" spans="1:15" x14ac:dyDescent="0.3">
      <c r="A93" s="4">
        <v>89</v>
      </c>
      <c r="B93" s="9" t="s">
        <v>93</v>
      </c>
      <c r="C93" s="10">
        <v>0.71217787300000002</v>
      </c>
      <c r="D93" s="10">
        <v>1.0377478600000001</v>
      </c>
      <c r="E93" s="10">
        <v>0</v>
      </c>
      <c r="F93" s="10">
        <v>0</v>
      </c>
      <c r="G93" s="10">
        <v>0</v>
      </c>
      <c r="H93" s="10">
        <v>0.54310745000000005</v>
      </c>
      <c r="I93" s="10">
        <v>1.3081492189999999</v>
      </c>
      <c r="J93" s="10">
        <v>0.485899478</v>
      </c>
      <c r="K93" s="10">
        <v>0</v>
      </c>
      <c r="L93" s="10">
        <v>0.67633885100000002</v>
      </c>
      <c r="M93" s="10">
        <f t="shared" si="2"/>
        <v>4.7634207310000001</v>
      </c>
      <c r="N93" s="2">
        <f t="shared" si="3"/>
        <v>2.0003446567001218E-4</v>
      </c>
      <c r="O93" s="10"/>
    </row>
    <row r="94" spans="1:15" x14ac:dyDescent="0.3">
      <c r="A94" s="4">
        <v>90</v>
      </c>
      <c r="B94" s="9" t="s">
        <v>94</v>
      </c>
      <c r="C94" s="10">
        <v>0.47478523900000003</v>
      </c>
      <c r="D94" s="10">
        <v>0</v>
      </c>
      <c r="E94" s="10">
        <v>0.59942585199999998</v>
      </c>
      <c r="F94" s="10">
        <v>0</v>
      </c>
      <c r="G94" s="10">
        <v>0.48290276500000001</v>
      </c>
      <c r="H94" s="10">
        <v>0.54310745000000005</v>
      </c>
      <c r="I94" s="10">
        <v>0.65407460900000003</v>
      </c>
      <c r="J94" s="10">
        <v>0.485899478</v>
      </c>
      <c r="K94" s="10">
        <v>0.60327017299999997</v>
      </c>
      <c r="L94" s="10">
        <v>0.90178513500000002</v>
      </c>
      <c r="M94" s="10">
        <f t="shared" si="2"/>
        <v>4.7452507009999998</v>
      </c>
      <c r="N94" s="2">
        <f t="shared" si="3"/>
        <v>1.9927143581237138E-4</v>
      </c>
      <c r="O94" s="10"/>
    </row>
    <row r="95" spans="1:15" x14ac:dyDescent="0.3">
      <c r="A95" s="4">
        <v>91</v>
      </c>
      <c r="B95" s="9" t="s">
        <v>95</v>
      </c>
      <c r="C95" s="10">
        <v>0</v>
      </c>
      <c r="D95" s="10">
        <v>0</v>
      </c>
      <c r="E95" s="10">
        <v>0</v>
      </c>
      <c r="F95" s="10">
        <v>0</v>
      </c>
      <c r="G95" s="10">
        <v>0</v>
      </c>
      <c r="H95" s="10">
        <v>4.5258951190000003</v>
      </c>
      <c r="I95" s="10">
        <v>0</v>
      </c>
      <c r="J95" s="10">
        <v>0</v>
      </c>
      <c r="K95" s="10">
        <v>0</v>
      </c>
      <c r="L95" s="10">
        <v>0</v>
      </c>
      <c r="M95" s="10">
        <f t="shared" si="2"/>
        <v>4.5258951190000003</v>
      </c>
      <c r="N95" s="2">
        <f t="shared" si="3"/>
        <v>1.9005984626044599E-4</v>
      </c>
      <c r="O95" s="10"/>
    </row>
    <row r="96" spans="1:15" x14ac:dyDescent="0.3">
      <c r="A96" s="4">
        <v>92</v>
      </c>
      <c r="B96" s="9" t="s">
        <v>96</v>
      </c>
      <c r="C96" s="10">
        <v>0.47478523900000003</v>
      </c>
      <c r="D96" s="10">
        <v>0</v>
      </c>
      <c r="E96" s="10">
        <v>0</v>
      </c>
      <c r="F96" s="10">
        <v>0</v>
      </c>
      <c r="G96" s="10">
        <v>2.4145138259999999</v>
      </c>
      <c r="H96" s="10">
        <v>0.90517908300000005</v>
      </c>
      <c r="I96" s="10">
        <v>0.65407460900000003</v>
      </c>
      <c r="J96" s="10">
        <v>0</v>
      </c>
      <c r="K96" s="10">
        <v>0</v>
      </c>
      <c r="L96" s="10">
        <v>0</v>
      </c>
      <c r="M96" s="10">
        <f t="shared" si="2"/>
        <v>4.4485527569999999</v>
      </c>
      <c r="N96" s="2">
        <f t="shared" si="3"/>
        <v>1.8681194125057742E-4</v>
      </c>
      <c r="O96" s="10"/>
    </row>
    <row r="97" spans="1:15" x14ac:dyDescent="0.3">
      <c r="A97" s="4">
        <v>93</v>
      </c>
      <c r="B97" s="9" t="s">
        <v>97</v>
      </c>
      <c r="C97" s="10">
        <v>0.47478523900000003</v>
      </c>
      <c r="D97" s="10">
        <v>0.69183194599999998</v>
      </c>
      <c r="E97" s="10">
        <v>0</v>
      </c>
      <c r="F97" s="10">
        <v>0.69914180000000004</v>
      </c>
      <c r="G97" s="10">
        <v>0.48290276500000001</v>
      </c>
      <c r="H97" s="10">
        <v>0</v>
      </c>
      <c r="I97" s="10">
        <v>1.3081492189999999</v>
      </c>
      <c r="J97" s="10">
        <v>0.72884923199999996</v>
      </c>
      <c r="K97" s="10">
        <v>0</v>
      </c>
      <c r="L97" s="10">
        <v>0</v>
      </c>
      <c r="M97" s="10">
        <f t="shared" si="2"/>
        <v>4.3856602010000003</v>
      </c>
      <c r="N97" s="2">
        <f t="shared" si="3"/>
        <v>1.841708394994331E-4</v>
      </c>
      <c r="O97" s="10"/>
    </row>
    <row r="98" spans="1:15" x14ac:dyDescent="0.3">
      <c r="A98" s="4">
        <v>94</v>
      </c>
      <c r="B98" s="9" t="s">
        <v>98</v>
      </c>
      <c r="C98" s="10">
        <v>0</v>
      </c>
      <c r="D98" s="10">
        <v>0</v>
      </c>
      <c r="E98" s="10">
        <v>1.498564601</v>
      </c>
      <c r="F98" s="10">
        <v>2.0974254609999998</v>
      </c>
      <c r="G98" s="10">
        <v>0</v>
      </c>
      <c r="H98" s="10">
        <v>0.54310745000000005</v>
      </c>
      <c r="I98" s="10">
        <v>0</v>
      </c>
      <c r="J98" s="10">
        <v>0</v>
      </c>
      <c r="K98" s="10">
        <v>0</v>
      </c>
      <c r="L98" s="10">
        <v>0</v>
      </c>
      <c r="M98" s="10">
        <f t="shared" si="2"/>
        <v>4.1390975120000002</v>
      </c>
      <c r="N98" s="2">
        <f t="shared" si="3"/>
        <v>1.738167182631336E-4</v>
      </c>
      <c r="O98" s="10"/>
    </row>
    <row r="99" spans="1:15" x14ac:dyDescent="0.3">
      <c r="A99" s="4">
        <v>95</v>
      </c>
      <c r="B99" s="9" t="s">
        <v>99</v>
      </c>
      <c r="C99" s="10">
        <v>0</v>
      </c>
      <c r="D99" s="10">
        <v>1.383663893</v>
      </c>
      <c r="E99" s="10">
        <v>1.7982774969999999</v>
      </c>
      <c r="F99" s="10">
        <v>0.69914180000000004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f t="shared" si="2"/>
        <v>3.88108319</v>
      </c>
      <c r="N99" s="2">
        <f t="shared" si="3"/>
        <v>1.629816986519968E-4</v>
      </c>
      <c r="O99" s="10"/>
    </row>
    <row r="100" spans="1:15" x14ac:dyDescent="0.3">
      <c r="A100" s="4">
        <v>96</v>
      </c>
      <c r="B100" s="9" t="s">
        <v>100</v>
      </c>
      <c r="C100" s="10">
        <v>2.3739261630000001</v>
      </c>
      <c r="D100" s="10">
        <v>0</v>
      </c>
      <c r="E100" s="10">
        <v>0</v>
      </c>
      <c r="F100" s="10">
        <v>1.3982836009999999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f t="shared" si="2"/>
        <v>3.7722097640000003</v>
      </c>
      <c r="N100" s="2">
        <f t="shared" si="3"/>
        <v>1.5840968227438795E-4</v>
      </c>
      <c r="O100" s="10"/>
    </row>
    <row r="101" spans="1:15" x14ac:dyDescent="0.3">
      <c r="A101" s="4">
        <v>97</v>
      </c>
      <c r="B101" s="9" t="s">
        <v>101</v>
      </c>
      <c r="C101" s="10">
        <v>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3.1583466530000002</v>
      </c>
      <c r="K101" s="10">
        <v>0</v>
      </c>
      <c r="L101" s="10">
        <v>0</v>
      </c>
      <c r="M101" s="10">
        <f t="shared" si="2"/>
        <v>3.1583466530000002</v>
      </c>
      <c r="N101" s="2">
        <f t="shared" si="3"/>
        <v>1.3263119527149038E-4</v>
      </c>
      <c r="O101" s="10"/>
    </row>
    <row r="102" spans="1:15" x14ac:dyDescent="0.3">
      <c r="A102" s="4">
        <v>98</v>
      </c>
      <c r="B102" s="9" t="s">
        <v>102</v>
      </c>
      <c r="C102" s="10">
        <v>0</v>
      </c>
      <c r="D102" s="10">
        <v>0.69183194599999998</v>
      </c>
      <c r="E102" s="10">
        <v>2.397703409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0</v>
      </c>
      <c r="L102" s="10">
        <v>0</v>
      </c>
      <c r="M102" s="10">
        <f t="shared" si="2"/>
        <v>3.0895353549999998</v>
      </c>
      <c r="N102" s="2">
        <f t="shared" si="3"/>
        <v>1.2974154264477385E-4</v>
      </c>
      <c r="O102" s="10"/>
    </row>
    <row r="103" spans="1:15" x14ac:dyDescent="0.3">
      <c r="A103" s="4">
        <v>99</v>
      </c>
      <c r="B103" s="9" t="s">
        <v>103</v>
      </c>
      <c r="C103" s="10">
        <v>0</v>
      </c>
      <c r="D103" s="10">
        <v>0</v>
      </c>
      <c r="E103" s="10">
        <v>0</v>
      </c>
      <c r="F103" s="10">
        <v>0</v>
      </c>
      <c r="G103" s="10">
        <v>0</v>
      </c>
      <c r="H103" s="10">
        <v>2.8965730669999998</v>
      </c>
      <c r="I103" s="10">
        <v>0</v>
      </c>
      <c r="J103" s="10">
        <v>0</v>
      </c>
      <c r="K103" s="10">
        <v>0</v>
      </c>
      <c r="L103" s="10">
        <v>0</v>
      </c>
      <c r="M103" s="10">
        <f t="shared" si="2"/>
        <v>2.8965730669999998</v>
      </c>
      <c r="N103" s="2">
        <f t="shared" si="3"/>
        <v>1.2163830962079535E-4</v>
      </c>
      <c r="O103" s="10"/>
    </row>
    <row r="104" spans="1:15" x14ac:dyDescent="0.3">
      <c r="A104" s="4">
        <v>100</v>
      </c>
      <c r="B104" s="9" t="s">
        <v>104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2.715537071</v>
      </c>
      <c r="I104" s="10">
        <v>0</v>
      </c>
      <c r="J104" s="10">
        <v>0</v>
      </c>
      <c r="K104" s="10">
        <v>0</v>
      </c>
      <c r="L104" s="10">
        <v>0</v>
      </c>
      <c r="M104" s="10">
        <f t="shared" si="2"/>
        <v>2.715537071</v>
      </c>
      <c r="N104" s="2">
        <f t="shared" si="3"/>
        <v>1.1403590773947003E-4</v>
      </c>
      <c r="O104" s="10"/>
    </row>
    <row r="105" spans="1:15" x14ac:dyDescent="0.3">
      <c r="A105" s="4">
        <v>101</v>
      </c>
      <c r="B105" s="9" t="s">
        <v>105</v>
      </c>
      <c r="C105" s="10">
        <v>1.6617484090000001</v>
      </c>
      <c r="D105" s="10">
        <v>0</v>
      </c>
      <c r="E105" s="10">
        <v>1.048995256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f t="shared" si="2"/>
        <v>2.7107436649999999</v>
      </c>
      <c r="N105" s="2">
        <f t="shared" si="3"/>
        <v>1.1383461407634485E-4</v>
      </c>
      <c r="O105" s="10"/>
    </row>
    <row r="106" spans="1:15" x14ac:dyDescent="0.3">
      <c r="A106" s="4">
        <v>102</v>
      </c>
      <c r="B106" s="9" t="s">
        <v>106</v>
      </c>
      <c r="C106" s="10">
        <v>0.94957047699999997</v>
      </c>
      <c r="D106" s="10">
        <v>0</v>
      </c>
      <c r="E106" s="10">
        <v>1.648421049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f t="shared" si="2"/>
        <v>2.5979915259999999</v>
      </c>
      <c r="N106" s="2">
        <f t="shared" si="3"/>
        <v>1.090997155335321E-4</v>
      </c>
      <c r="O106" s="10"/>
    </row>
    <row r="107" spans="1:15" x14ac:dyDescent="0.3">
      <c r="A107" s="4">
        <v>103</v>
      </c>
      <c r="B107" s="9" t="s">
        <v>107</v>
      </c>
      <c r="C107" s="10">
        <v>0</v>
      </c>
      <c r="D107" s="10">
        <v>0</v>
      </c>
      <c r="E107" s="10">
        <v>0</v>
      </c>
      <c r="F107" s="10">
        <v>0</v>
      </c>
      <c r="G107" s="10">
        <v>1.9316110609999999</v>
      </c>
      <c r="H107" s="10">
        <v>0</v>
      </c>
      <c r="I107" s="10">
        <v>0.65407460900000003</v>
      </c>
      <c r="J107" s="10">
        <v>0</v>
      </c>
      <c r="K107" s="10">
        <v>0</v>
      </c>
      <c r="L107" s="10">
        <v>0</v>
      </c>
      <c r="M107" s="10">
        <f t="shared" si="2"/>
        <v>2.5856856700000002</v>
      </c>
      <c r="N107" s="2">
        <f t="shared" si="3"/>
        <v>1.0858294503002563E-4</v>
      </c>
      <c r="O107" s="10"/>
    </row>
    <row r="108" spans="1:15" x14ac:dyDescent="0.3">
      <c r="A108" s="4">
        <v>104</v>
      </c>
      <c r="B108" s="9" t="s">
        <v>108</v>
      </c>
      <c r="C108" s="10">
        <v>0</v>
      </c>
      <c r="D108" s="10">
        <v>0</v>
      </c>
      <c r="E108" s="10">
        <v>0</v>
      </c>
      <c r="F108" s="10">
        <v>0.69914180000000004</v>
      </c>
      <c r="G108" s="10">
        <v>0.48290276500000001</v>
      </c>
      <c r="H108" s="10">
        <v>0.72414326699999998</v>
      </c>
      <c r="I108" s="10">
        <v>0</v>
      </c>
      <c r="J108" s="10">
        <v>0</v>
      </c>
      <c r="K108" s="10">
        <v>0</v>
      </c>
      <c r="L108" s="10">
        <v>0.67633885100000002</v>
      </c>
      <c r="M108" s="10">
        <f t="shared" si="2"/>
        <v>2.5825266830000002</v>
      </c>
      <c r="N108" s="2">
        <f t="shared" si="3"/>
        <v>1.0845028694410616E-4</v>
      </c>
      <c r="O108" s="10"/>
    </row>
    <row r="109" spans="1:15" x14ac:dyDescent="0.3">
      <c r="A109" s="4">
        <v>105</v>
      </c>
      <c r="B109" s="9" t="s">
        <v>109</v>
      </c>
      <c r="C109" s="10">
        <v>0</v>
      </c>
      <c r="D109" s="10">
        <v>0</v>
      </c>
      <c r="E109" s="10">
        <v>0</v>
      </c>
      <c r="F109" s="10">
        <v>0</v>
      </c>
      <c r="G109" s="10">
        <v>0.96580553099999999</v>
      </c>
      <c r="H109" s="10">
        <v>0.90517908300000005</v>
      </c>
      <c r="I109" s="10">
        <v>0.65407460900000003</v>
      </c>
      <c r="J109" s="10">
        <v>0</v>
      </c>
      <c r="K109" s="10">
        <v>0</v>
      </c>
      <c r="L109" s="10">
        <v>0</v>
      </c>
      <c r="M109" s="10">
        <f t="shared" si="2"/>
        <v>2.5250592230000004</v>
      </c>
      <c r="N109" s="2">
        <f t="shared" si="3"/>
        <v>1.0603700596312941E-4</v>
      </c>
      <c r="O109" s="10"/>
    </row>
    <row r="110" spans="1:15" x14ac:dyDescent="0.3">
      <c r="A110" s="4">
        <v>106</v>
      </c>
      <c r="B110" s="9" t="s">
        <v>110</v>
      </c>
      <c r="C110" s="10">
        <v>0</v>
      </c>
      <c r="D110" s="10">
        <v>0.69183194599999998</v>
      </c>
      <c r="E110" s="10">
        <v>0</v>
      </c>
      <c r="F110" s="10">
        <v>0</v>
      </c>
      <c r="G110" s="10">
        <v>0.48290276500000001</v>
      </c>
      <c r="H110" s="10">
        <v>0</v>
      </c>
      <c r="I110" s="10">
        <v>0.65407460900000003</v>
      </c>
      <c r="J110" s="10">
        <v>0.485899478</v>
      </c>
      <c r="K110" s="10">
        <v>0</v>
      </c>
      <c r="L110" s="10">
        <v>0</v>
      </c>
      <c r="M110" s="10">
        <f t="shared" si="2"/>
        <v>2.3147087979999998</v>
      </c>
      <c r="N110" s="2">
        <f t="shared" si="3"/>
        <v>9.7203577793642125E-5</v>
      </c>
      <c r="O110" s="10"/>
    </row>
    <row r="111" spans="1:15" x14ac:dyDescent="0.3">
      <c r="A111" s="4">
        <v>107</v>
      </c>
      <c r="B111" s="9" t="s">
        <v>111</v>
      </c>
      <c r="C111" s="10">
        <v>0</v>
      </c>
      <c r="D111" s="10">
        <v>0</v>
      </c>
      <c r="E111" s="10">
        <v>0</v>
      </c>
      <c r="F111" s="10">
        <v>0</v>
      </c>
      <c r="G111" s="10">
        <v>0.96580553099999999</v>
      </c>
      <c r="H111" s="10">
        <v>0</v>
      </c>
      <c r="I111" s="10">
        <v>0.65407460900000003</v>
      </c>
      <c r="J111" s="10">
        <v>0.485899478</v>
      </c>
      <c r="K111" s="10">
        <v>0</v>
      </c>
      <c r="L111" s="10">
        <v>0</v>
      </c>
      <c r="M111" s="10">
        <f t="shared" si="2"/>
        <v>2.1057796180000001</v>
      </c>
      <c r="N111" s="2">
        <f t="shared" si="3"/>
        <v>8.842983320035275E-5</v>
      </c>
      <c r="O111" s="10"/>
    </row>
    <row r="112" spans="1:15" x14ac:dyDescent="0.3">
      <c r="A112" s="4">
        <v>108</v>
      </c>
      <c r="B112" s="9" t="s">
        <v>112</v>
      </c>
      <c r="C112" s="10">
        <v>0</v>
      </c>
      <c r="D112" s="10">
        <v>0</v>
      </c>
      <c r="E112" s="10">
        <v>0</v>
      </c>
      <c r="F112" s="10">
        <v>0</v>
      </c>
      <c r="G112" s="10">
        <v>0.48290276500000001</v>
      </c>
      <c r="H112" s="10">
        <v>0</v>
      </c>
      <c r="I112" s="10">
        <v>0</v>
      </c>
      <c r="J112" s="10">
        <v>0</v>
      </c>
      <c r="K112" s="10">
        <v>1.407630444</v>
      </c>
      <c r="L112" s="10">
        <v>0</v>
      </c>
      <c r="M112" s="10">
        <f t="shared" si="2"/>
        <v>1.890533209</v>
      </c>
      <c r="N112" s="2">
        <f t="shared" si="3"/>
        <v>7.9390803720656784E-5</v>
      </c>
      <c r="O112" s="10"/>
    </row>
    <row r="113" spans="1:15" x14ac:dyDescent="0.3">
      <c r="A113" s="4">
        <v>109</v>
      </c>
      <c r="B113" s="9" t="s">
        <v>113</v>
      </c>
      <c r="C113" s="10">
        <v>0</v>
      </c>
      <c r="D113" s="10">
        <v>0</v>
      </c>
      <c r="E113" s="10">
        <v>0</v>
      </c>
      <c r="F113" s="10">
        <v>0</v>
      </c>
      <c r="G113" s="10">
        <v>0.96580553099999999</v>
      </c>
      <c r="H113" s="10">
        <v>0</v>
      </c>
      <c r="I113" s="10">
        <v>0.65407460900000003</v>
      </c>
      <c r="J113" s="10">
        <v>0</v>
      </c>
      <c r="K113" s="10">
        <v>0</v>
      </c>
      <c r="L113" s="10">
        <v>0</v>
      </c>
      <c r="M113" s="10">
        <f t="shared" si="2"/>
        <v>1.61988014</v>
      </c>
      <c r="N113" s="2">
        <f t="shared" si="3"/>
        <v>6.8025034225003148E-5</v>
      </c>
      <c r="O113" s="10"/>
    </row>
    <row r="114" spans="1:15" x14ac:dyDescent="0.3">
      <c r="A114" s="4">
        <v>110</v>
      </c>
      <c r="B114" s="9" t="s">
        <v>114</v>
      </c>
      <c r="C114" s="10">
        <v>0</v>
      </c>
      <c r="D114" s="10">
        <v>0</v>
      </c>
      <c r="E114" s="10">
        <v>0</v>
      </c>
      <c r="F114" s="10">
        <v>1.0487127300000001</v>
      </c>
      <c r="G114" s="10">
        <v>0.48290276500000001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f t="shared" si="2"/>
        <v>1.531615495</v>
      </c>
      <c r="N114" s="2">
        <f t="shared" si="3"/>
        <v>6.4318460294796964E-5</v>
      </c>
      <c r="O114" s="10"/>
    </row>
    <row r="115" spans="1:15" x14ac:dyDescent="0.3">
      <c r="A115" s="4">
        <v>111</v>
      </c>
      <c r="B115" s="9" t="s">
        <v>115</v>
      </c>
      <c r="C115" s="10">
        <v>0</v>
      </c>
      <c r="D115" s="10">
        <v>0.69183194599999998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.80436021099999999</v>
      </c>
      <c r="L115" s="10">
        <v>0</v>
      </c>
      <c r="M115" s="10">
        <f t="shared" si="2"/>
        <v>1.4961921569999999</v>
      </c>
      <c r="N115" s="2">
        <f t="shared" si="3"/>
        <v>6.2830897282996676E-5</v>
      </c>
      <c r="O115" s="10"/>
    </row>
    <row r="116" spans="1:15" x14ac:dyDescent="0.3">
      <c r="A116" s="4">
        <v>112</v>
      </c>
      <c r="B116" s="9" t="s">
        <v>116</v>
      </c>
      <c r="C116" s="10">
        <v>0</v>
      </c>
      <c r="D116" s="10">
        <v>0</v>
      </c>
      <c r="E116" s="10">
        <v>0.74928229999999996</v>
      </c>
      <c r="F116" s="10">
        <v>0</v>
      </c>
      <c r="G116" s="10">
        <v>0</v>
      </c>
      <c r="H116" s="10">
        <v>0.72414326699999998</v>
      </c>
      <c r="I116" s="10">
        <v>0</v>
      </c>
      <c r="J116" s="10">
        <v>0</v>
      </c>
      <c r="K116" s="10">
        <v>0</v>
      </c>
      <c r="L116" s="10">
        <v>0</v>
      </c>
      <c r="M116" s="10">
        <f t="shared" si="2"/>
        <v>1.473425567</v>
      </c>
      <c r="N116" s="2">
        <f t="shared" si="3"/>
        <v>6.1874840087347246E-5</v>
      </c>
      <c r="O116" s="10"/>
    </row>
    <row r="117" spans="1:15" x14ac:dyDescent="0.3">
      <c r="A117" s="4">
        <v>113</v>
      </c>
      <c r="B117" s="9" t="s">
        <v>117</v>
      </c>
      <c r="C117" s="10">
        <v>0</v>
      </c>
      <c r="D117" s="10">
        <v>0.69183194599999998</v>
      </c>
      <c r="E117" s="10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0.485899478</v>
      </c>
      <c r="K117" s="10">
        <v>0</v>
      </c>
      <c r="L117" s="10">
        <v>0</v>
      </c>
      <c r="M117" s="10">
        <f t="shared" si="2"/>
        <v>1.1777314240000001</v>
      </c>
      <c r="N117" s="2">
        <f t="shared" si="3"/>
        <v>4.9457499013144084E-5</v>
      </c>
      <c r="O117" s="10"/>
    </row>
    <row r="118" spans="1:15" x14ac:dyDescent="0.3">
      <c r="A118" s="4">
        <v>114</v>
      </c>
      <c r="B118" s="9" t="s">
        <v>118</v>
      </c>
      <c r="C118" s="10">
        <v>0</v>
      </c>
      <c r="D118" s="10">
        <v>0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0.485899478</v>
      </c>
      <c r="K118" s="10">
        <v>0</v>
      </c>
      <c r="L118" s="10">
        <v>0.67633885100000002</v>
      </c>
      <c r="M118" s="10">
        <f t="shared" si="2"/>
        <v>1.162238329</v>
      </c>
      <c r="N118" s="2">
        <f t="shared" si="3"/>
        <v>4.880688401293411E-5</v>
      </c>
      <c r="O118" s="10"/>
    </row>
    <row r="119" spans="1:15" x14ac:dyDescent="0.3">
      <c r="A119" s="4">
        <v>115</v>
      </c>
      <c r="B119" s="9" t="s">
        <v>119</v>
      </c>
      <c r="C119" s="10">
        <v>0</v>
      </c>
      <c r="D119" s="10">
        <v>0</v>
      </c>
      <c r="E119" s="10">
        <v>0</v>
      </c>
      <c r="F119" s="10">
        <v>0</v>
      </c>
      <c r="G119" s="10">
        <v>0.48290276500000001</v>
      </c>
      <c r="H119" s="10">
        <v>0</v>
      </c>
      <c r="I119" s="10">
        <v>0.65407460900000003</v>
      </c>
      <c r="J119" s="10">
        <v>0</v>
      </c>
      <c r="K119" s="10">
        <v>0</v>
      </c>
      <c r="L119" s="10">
        <v>0</v>
      </c>
      <c r="M119" s="10">
        <f t="shared" si="2"/>
        <v>1.136977374</v>
      </c>
      <c r="N119" s="2">
        <f t="shared" si="3"/>
        <v>4.7746078780498048E-5</v>
      </c>
      <c r="O119" s="10"/>
    </row>
    <row r="120" spans="1:15" x14ac:dyDescent="0.3">
      <c r="A120" s="4">
        <v>116</v>
      </c>
      <c r="B120" s="9" t="s">
        <v>120</v>
      </c>
      <c r="C120" s="10">
        <v>0</v>
      </c>
      <c r="D120" s="10">
        <v>0</v>
      </c>
      <c r="E120" s="10">
        <v>0</v>
      </c>
      <c r="F120" s="10">
        <v>0</v>
      </c>
      <c r="G120" s="10">
        <v>0.48290276500000001</v>
      </c>
      <c r="H120" s="10">
        <v>0</v>
      </c>
      <c r="I120" s="10">
        <v>0.65407460900000003</v>
      </c>
      <c r="J120" s="10">
        <v>0</v>
      </c>
      <c r="K120" s="10">
        <v>0</v>
      </c>
      <c r="L120" s="10">
        <v>0</v>
      </c>
      <c r="M120" s="10">
        <f t="shared" si="2"/>
        <v>1.136977374</v>
      </c>
      <c r="N120" s="2">
        <f t="shared" si="3"/>
        <v>4.7746078780498048E-5</v>
      </c>
      <c r="O120" s="10"/>
    </row>
    <row r="121" spans="1:15" x14ac:dyDescent="0.3">
      <c r="A121" s="4">
        <v>117</v>
      </c>
      <c r="B121" s="9" t="s">
        <v>121</v>
      </c>
      <c r="C121" s="10">
        <v>0</v>
      </c>
      <c r="D121" s="10">
        <v>1.0377478600000001</v>
      </c>
      <c r="E121" s="10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0">
        <f t="shared" si="2"/>
        <v>1.0377478600000001</v>
      </c>
      <c r="N121" s="2">
        <f t="shared" si="3"/>
        <v>4.357904757905346E-5</v>
      </c>
      <c r="O121" s="10"/>
    </row>
    <row r="122" spans="1:15" x14ac:dyDescent="0.3">
      <c r="A122" s="4">
        <v>118</v>
      </c>
      <c r="B122" s="9" t="s">
        <v>122</v>
      </c>
      <c r="C122" s="10">
        <v>0</v>
      </c>
      <c r="D122" s="10"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1.0054502489999999</v>
      </c>
      <c r="L122" s="10">
        <v>0</v>
      </c>
      <c r="M122" s="10">
        <f t="shared" si="2"/>
        <v>1.0054502489999999</v>
      </c>
      <c r="N122" s="2">
        <f t="shared" si="3"/>
        <v>4.2222745937093178E-5</v>
      </c>
      <c r="O122" s="10"/>
    </row>
    <row r="123" spans="1:15" x14ac:dyDescent="0.3">
      <c r="A123" s="4">
        <v>119</v>
      </c>
      <c r="B123" s="9" t="s">
        <v>123</v>
      </c>
      <c r="C123" s="10">
        <v>0</v>
      </c>
      <c r="D123" s="10"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.97179895599999999</v>
      </c>
      <c r="K123" s="10">
        <v>0</v>
      </c>
      <c r="L123" s="10">
        <v>0</v>
      </c>
      <c r="M123" s="10">
        <f t="shared" si="2"/>
        <v>0.97179895599999999</v>
      </c>
      <c r="N123" s="2">
        <f t="shared" si="3"/>
        <v>4.0809597950699197E-5</v>
      </c>
      <c r="O123" s="10"/>
    </row>
    <row r="124" spans="1:15" x14ac:dyDescent="0.3">
      <c r="A124" s="4">
        <v>120</v>
      </c>
      <c r="B124" s="9" t="s">
        <v>124</v>
      </c>
      <c r="C124" s="10">
        <v>0</v>
      </c>
      <c r="D124" s="10">
        <v>0</v>
      </c>
      <c r="E124" s="10">
        <v>0</v>
      </c>
      <c r="F124" s="10">
        <v>0</v>
      </c>
      <c r="G124" s="10">
        <v>0.96580553099999999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  <c r="M124" s="10">
        <f t="shared" si="2"/>
        <v>0.96580553099999999</v>
      </c>
      <c r="N124" s="2">
        <f t="shared" si="3"/>
        <v>4.0557910847016333E-5</v>
      </c>
      <c r="O124" s="10"/>
    </row>
    <row r="125" spans="1:15" x14ac:dyDescent="0.3">
      <c r="A125" s="4">
        <v>121</v>
      </c>
      <c r="B125" s="9" t="s">
        <v>125</v>
      </c>
      <c r="C125" s="10">
        <v>0</v>
      </c>
      <c r="D125" s="10">
        <v>0</v>
      </c>
      <c r="E125" s="10">
        <v>0</v>
      </c>
      <c r="F125" s="10">
        <v>0</v>
      </c>
      <c r="G125" s="10">
        <v>0.96580553099999999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0">
        <f t="shared" si="2"/>
        <v>0.96580553099999999</v>
      </c>
      <c r="N125" s="2">
        <f t="shared" si="3"/>
        <v>4.0557910847016333E-5</v>
      </c>
      <c r="O125" s="10"/>
    </row>
    <row r="126" spans="1:15" x14ac:dyDescent="0.3">
      <c r="A126" s="4">
        <v>122</v>
      </c>
      <c r="B126" s="9" t="s">
        <v>126</v>
      </c>
      <c r="C126" s="10">
        <v>0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0.72884923199999996</v>
      </c>
      <c r="K126" s="10">
        <v>0</v>
      </c>
      <c r="L126" s="10">
        <v>0</v>
      </c>
      <c r="M126" s="10">
        <f t="shared" si="2"/>
        <v>0.72884923199999996</v>
      </c>
      <c r="N126" s="2">
        <f t="shared" si="3"/>
        <v>3.0607199092932428E-5</v>
      </c>
      <c r="O126" s="10"/>
    </row>
    <row r="127" spans="1:15" x14ac:dyDescent="0.3">
      <c r="A127" s="4">
        <v>123</v>
      </c>
      <c r="B127" s="9" t="s">
        <v>127</v>
      </c>
      <c r="C127" s="10">
        <v>0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.72884923199999996</v>
      </c>
      <c r="K127" s="10">
        <v>0</v>
      </c>
      <c r="L127" s="10">
        <v>0</v>
      </c>
      <c r="M127" s="10">
        <f t="shared" si="2"/>
        <v>0.72884923199999996</v>
      </c>
      <c r="N127" s="2">
        <f t="shared" si="3"/>
        <v>3.0607199092932428E-5</v>
      </c>
      <c r="O127" s="10"/>
    </row>
    <row r="128" spans="1:15" x14ac:dyDescent="0.3">
      <c r="A128" s="4">
        <v>124</v>
      </c>
      <c r="B128" s="9" t="s">
        <v>128</v>
      </c>
      <c r="C128" s="10">
        <v>0.71217787300000002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f t="shared" si="2"/>
        <v>0.71217787300000002</v>
      </c>
      <c r="N128" s="2">
        <f t="shared" si="3"/>
        <v>2.9907104228782597E-5</v>
      </c>
      <c r="O128" s="10"/>
    </row>
    <row r="129" spans="1:15" x14ac:dyDescent="0.3">
      <c r="A129" s="4">
        <v>125</v>
      </c>
      <c r="B129" s="9" t="s">
        <v>129</v>
      </c>
      <c r="C129" s="10">
        <v>0.71217787300000002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f t="shared" si="2"/>
        <v>0.71217787300000002</v>
      </c>
      <c r="N129" s="2">
        <f t="shared" si="3"/>
        <v>2.9907104228782597E-5</v>
      </c>
      <c r="O129" s="10"/>
    </row>
    <row r="130" spans="1:15" x14ac:dyDescent="0.3">
      <c r="A130" s="4">
        <v>126</v>
      </c>
      <c r="B130" s="9" t="s">
        <v>130</v>
      </c>
      <c r="C130" s="10">
        <v>0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.67633885100000002</v>
      </c>
      <c r="M130" s="10">
        <f t="shared" si="2"/>
        <v>0.67633885100000002</v>
      </c>
      <c r="N130" s="2">
        <f t="shared" si="3"/>
        <v>2.8402085037584515E-5</v>
      </c>
      <c r="O130" s="10"/>
    </row>
    <row r="131" spans="1:15" x14ac:dyDescent="0.3">
      <c r="A131" s="4">
        <v>127</v>
      </c>
      <c r="B131" s="9" t="s">
        <v>131</v>
      </c>
      <c r="C131" s="10">
        <v>0</v>
      </c>
      <c r="D131" s="10">
        <v>0</v>
      </c>
      <c r="E131" s="10">
        <v>0.59942585199999998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0">
        <f t="shared" si="2"/>
        <v>0.59942585199999998</v>
      </c>
      <c r="N131" s="2">
        <f t="shared" si="3"/>
        <v>2.5172210641246377E-5</v>
      </c>
      <c r="O131" s="10"/>
    </row>
    <row r="132" spans="1:15" x14ac:dyDescent="0.3">
      <c r="A132" s="4">
        <v>128</v>
      </c>
      <c r="B132" s="9" t="s">
        <v>132</v>
      </c>
      <c r="C132" s="10">
        <v>0</v>
      </c>
      <c r="D132" s="10">
        <v>0</v>
      </c>
      <c r="E132" s="10">
        <v>0</v>
      </c>
      <c r="F132" s="10">
        <v>0</v>
      </c>
      <c r="G132" s="10">
        <v>0</v>
      </c>
      <c r="H132" s="10">
        <v>0.54310745000000005</v>
      </c>
      <c r="I132" s="10">
        <v>0</v>
      </c>
      <c r="J132" s="10">
        <v>0</v>
      </c>
      <c r="K132" s="10">
        <v>0</v>
      </c>
      <c r="L132" s="10">
        <v>0</v>
      </c>
      <c r="M132" s="10">
        <f t="shared" ref="M132:M133" si="4">SUM(C132:L132)</f>
        <v>0.54310745000000005</v>
      </c>
      <c r="N132" s="2">
        <f t="shared" ref="N132:N133" si="5">M132/23813</f>
        <v>2.2807183051274517E-5</v>
      </c>
      <c r="O132" s="10"/>
    </row>
    <row r="133" spans="1:15" x14ac:dyDescent="0.3">
      <c r="A133" s="4">
        <v>129</v>
      </c>
      <c r="B133" s="9" t="s">
        <v>133</v>
      </c>
      <c r="C133" s="10">
        <v>0</v>
      </c>
      <c r="D133" s="10">
        <v>0</v>
      </c>
      <c r="E133" s="10">
        <v>0</v>
      </c>
      <c r="F133" s="10">
        <v>0</v>
      </c>
      <c r="G133" s="10">
        <v>0</v>
      </c>
      <c r="H133" s="10">
        <v>0.54310745000000005</v>
      </c>
      <c r="I133" s="10">
        <v>0</v>
      </c>
      <c r="J133" s="10">
        <v>0</v>
      </c>
      <c r="K133" s="10">
        <v>0</v>
      </c>
      <c r="L133" s="10">
        <v>0</v>
      </c>
      <c r="M133" s="10">
        <f t="shared" si="4"/>
        <v>0.54310745000000005</v>
      </c>
      <c r="N133" s="2">
        <f t="shared" si="5"/>
        <v>2.2807183051274517E-5</v>
      </c>
      <c r="O133" s="10"/>
    </row>
    <row r="134" spans="1:15" x14ac:dyDescent="0.3"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1"/>
      <c r="N134" s="2"/>
    </row>
    <row r="135" spans="1:15" x14ac:dyDescent="0.3">
      <c r="M13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freiter</dc:creator>
  <cp:lastModifiedBy>Truong Nguyen</cp:lastModifiedBy>
  <dcterms:created xsi:type="dcterms:W3CDTF">2025-11-10T12:58:29Z</dcterms:created>
  <dcterms:modified xsi:type="dcterms:W3CDTF">2025-12-10T18:21:09Z</dcterms:modified>
</cp:coreProperties>
</file>